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atient Data Non-Numerical" sheetId="1" r:id="rId4"/>
    <sheet state="visible" name="Patient Data Numeric" sheetId="2" r:id="rId5"/>
  </sheets>
  <definedNames>
    <definedName hidden="1" localSheetId="0" name="_xlnm._FilterDatabase">'Patient Data Non-Numerical'!$A$1:$DC$55</definedName>
  </definedNames>
  <calcPr/>
  <extLst>
    <ext uri="GoogleSheetsCustomDataVersion2">
      <go:sheetsCustomData xmlns:go="http://customooxmlschemas.google.com/" r:id="rId6" roundtripDataChecksum="kOtWTjkQPjqOe0tXvkXSiM3Rs9VIBBwzxJILkPjikTI="/>
    </ext>
  </extLst>
</workbook>
</file>

<file path=xl/sharedStrings.xml><?xml version="1.0" encoding="utf-8"?>
<sst xmlns="http://schemas.openxmlformats.org/spreadsheetml/2006/main" count="5818" uniqueCount="1365">
  <si>
    <t>Study Patient Identifier</t>
  </si>
  <si>
    <t>Study Group</t>
  </si>
  <si>
    <t>Date of Sample Collection</t>
  </si>
  <si>
    <t>Age (Years)</t>
  </si>
  <si>
    <t>Sex</t>
  </si>
  <si>
    <t>If Female, are you pregnant?</t>
  </si>
  <si>
    <t>Comorbidity?</t>
  </si>
  <si>
    <t>HTN</t>
  </si>
  <si>
    <t>DM</t>
  </si>
  <si>
    <t>Severe kidney disease: transplant</t>
  </si>
  <si>
    <t>Neoplasia</t>
  </si>
  <si>
    <t>COPD</t>
  </si>
  <si>
    <t>Severe kidney disease: hemodialysis</t>
  </si>
  <si>
    <t>Cardiovascular disease</t>
  </si>
  <si>
    <t>Chronic liver disease</t>
  </si>
  <si>
    <t>Immunosuppressants</t>
  </si>
  <si>
    <t>Others</t>
  </si>
  <si>
    <t>PCR against SARS-CoV2 made in the last 14 days</t>
  </si>
  <si>
    <t>If affirmative, which was the result?</t>
  </si>
  <si>
    <t>Have you required medical attention?</t>
  </si>
  <si>
    <t>If yes, what kind of care did you receive?</t>
  </si>
  <si>
    <t>Have you had Symptoms?</t>
  </si>
  <si>
    <t>Symptom onset date</t>
  </si>
  <si>
    <t>General symptoms [Fever]</t>
  </si>
  <si>
    <t>General symptoms [Headache]</t>
  </si>
  <si>
    <t>General symptoms [Asthenia]</t>
  </si>
  <si>
    <t>General symptoms [Anorexia]</t>
  </si>
  <si>
    <t>General symptoms [Myalgia]</t>
  </si>
  <si>
    <t>Respiratory symptoms [Cough]</t>
  </si>
  <si>
    <t>Respiratory symptoms [Expectoration]</t>
  </si>
  <si>
    <t>Respiratory symptoms [Chest pain]</t>
  </si>
  <si>
    <t>Respiratory symptoms [Dyspnoea]</t>
  </si>
  <si>
    <t>Respiratory symptoms [Rhinorrhea]</t>
  </si>
  <si>
    <t>Respiratory symptoms [Odynophagia]</t>
  </si>
  <si>
    <t>Respiratory symptoms [Anosmy]</t>
  </si>
  <si>
    <t>Respiratory insufficiency</t>
  </si>
  <si>
    <t>Resting respiratory rate&gt; 20 bpm</t>
  </si>
  <si>
    <t>Pulmonary infiltrates on chest X-ray</t>
  </si>
  <si>
    <t>Suggestive COVID19 Rx or radiological progression</t>
  </si>
  <si>
    <t>Extrapulmonary symptoms [Ageusia / dysgeusia]</t>
  </si>
  <si>
    <t>Extrapulmonary symptoms [Nausea]</t>
  </si>
  <si>
    <t>Extrapulmonary symptoms [Vomiting]</t>
  </si>
  <si>
    <t>Extrapulmonary symptoms [Diarrhea]</t>
  </si>
  <si>
    <t>Extrapulmonary symptoms [Skin disorders]</t>
  </si>
  <si>
    <t>Extrapulmonary symptoms [3x transaminase elevation]</t>
  </si>
  <si>
    <t>Extrapulmonary symptoms [Coagulation / hemostasis disorders]</t>
  </si>
  <si>
    <t>Fever maintained in the last 72 hours</t>
  </si>
  <si>
    <t>SOFA SCORE Ɛ 2</t>
  </si>
  <si>
    <t>C-reactive protein (CRP)&gt; 5</t>
  </si>
  <si>
    <t>Lymphopenia (altered N / L ratio)</t>
  </si>
  <si>
    <t>Elevated ferritin</t>
  </si>
  <si>
    <t>Elevated D-dimer</t>
  </si>
  <si>
    <t>Elevated LDH</t>
  </si>
  <si>
    <t>mortality</t>
  </si>
  <si>
    <t>Are there drugs taken in the last 14 days?</t>
  </si>
  <si>
    <t>How many drugs have you taken in the last 14 days?</t>
  </si>
  <si>
    <t xml:space="preserve">Drug 1 name </t>
  </si>
  <si>
    <t>Drug 1 dosage</t>
  </si>
  <si>
    <t>Start date (drug 1)</t>
  </si>
  <si>
    <t>End date (drug 1)</t>
  </si>
  <si>
    <t>Day and time of last intake (drug 1)</t>
  </si>
  <si>
    <t xml:space="preserve">Drug 2 name </t>
  </si>
  <si>
    <t>Drug 2 dosage</t>
  </si>
  <si>
    <t>Start date (drug 2)</t>
  </si>
  <si>
    <t>End date (drug 2)</t>
  </si>
  <si>
    <t>Day and time of last intake (drug 2)</t>
  </si>
  <si>
    <t xml:space="preserve">Drug 3 name </t>
  </si>
  <si>
    <t>Drug 3 dosage</t>
  </si>
  <si>
    <t>Start date (drug 3)</t>
  </si>
  <si>
    <t>End date (drug 3)</t>
  </si>
  <si>
    <t>Day and time of last intake (drug 3)</t>
  </si>
  <si>
    <t xml:space="preserve">Drug 4 name </t>
  </si>
  <si>
    <t>Drug 4 dosage</t>
  </si>
  <si>
    <t>Start date (drug 4)</t>
  </si>
  <si>
    <t>End date (drug 4)</t>
  </si>
  <si>
    <t>Day and time of last intake (drug 4)</t>
  </si>
  <si>
    <t xml:space="preserve">Drug 5 name </t>
  </si>
  <si>
    <t>Drug 5 dosage</t>
  </si>
  <si>
    <t>Start date (drug 5)</t>
  </si>
  <si>
    <t>End date (drug 5)</t>
  </si>
  <si>
    <t>Day and time of last intake (drug 5)</t>
  </si>
  <si>
    <t xml:space="preserve">Drug 6 name </t>
  </si>
  <si>
    <t>Drug 6 dosage</t>
  </si>
  <si>
    <t>Start date (drug 6)</t>
  </si>
  <si>
    <t>End date (drug 6)</t>
  </si>
  <si>
    <t>Day and time of last intake (drug 6)</t>
  </si>
  <si>
    <t xml:space="preserve">Drug 7 name </t>
  </si>
  <si>
    <t>Drug 7 dosage</t>
  </si>
  <si>
    <t>Start date (drug 7)</t>
  </si>
  <si>
    <t>End date (drug 7)</t>
  </si>
  <si>
    <t>Day and time of last intake (drug 7)</t>
  </si>
  <si>
    <t xml:space="preserve">Drug 8 name </t>
  </si>
  <si>
    <t>Drug 8 dosage</t>
  </si>
  <si>
    <t>Start date (drug 8)</t>
  </si>
  <si>
    <t>End date (drug 8)</t>
  </si>
  <si>
    <t>Day and time of last intake (drug81)</t>
  </si>
  <si>
    <t xml:space="preserve">Drug 9 name </t>
  </si>
  <si>
    <t>Drug 9 dosage</t>
  </si>
  <si>
    <t>Start date (drug 9)</t>
  </si>
  <si>
    <t>End date (drug 9)</t>
  </si>
  <si>
    <t>Day and time of last intake (drug 9)</t>
  </si>
  <si>
    <t xml:space="preserve">Drug 10 name </t>
  </si>
  <si>
    <t>Drug 10 dosage</t>
  </si>
  <si>
    <t>Start date (drug 10)</t>
  </si>
  <si>
    <t>End date (drug 10)</t>
  </si>
  <si>
    <t>Day and time of last intake (drug 10)</t>
  </si>
  <si>
    <t>Other Drugs names, Dosage, Dates</t>
  </si>
  <si>
    <t>EC001</t>
  </si>
  <si>
    <t>G3</t>
  </si>
  <si>
    <t>Female</t>
  </si>
  <si>
    <t>No</t>
  </si>
  <si>
    <t>Yes</t>
  </si>
  <si>
    <t>N/A</t>
  </si>
  <si>
    <t>Undetectable</t>
  </si>
  <si>
    <t>ND</t>
  </si>
  <si>
    <t>Irbesartan</t>
  </si>
  <si>
    <t>Levothyroxine</t>
  </si>
  <si>
    <t>2020-04-18 22:00:00</t>
  </si>
  <si>
    <t>Zolpidem</t>
  </si>
  <si>
    <t>5mg/24h</t>
  </si>
  <si>
    <t>2020-04-20 22:00:00</t>
  </si>
  <si>
    <t>Fluoxetine</t>
  </si>
  <si>
    <t>20mg/24</t>
  </si>
  <si>
    <t>EC002</t>
  </si>
  <si>
    <t>G1</t>
  </si>
  <si>
    <t>Male</t>
  </si>
  <si>
    <t>Positive</t>
  </si>
  <si>
    <t>Hospital Care</t>
  </si>
  <si>
    <t>Hydroxychloroquine</t>
  </si>
  <si>
    <t>400 mg/12h (2 doses)</t>
  </si>
  <si>
    <t>1900-01-01 21:00:00</t>
  </si>
  <si>
    <t>200 mg (1 dose)</t>
  </si>
  <si>
    <t>Azithromycin</t>
  </si>
  <si>
    <t>500 mg</t>
  </si>
  <si>
    <t>1900-01-01 09:00:00</t>
  </si>
  <si>
    <t>250 mg</t>
  </si>
  <si>
    <t>Amoxicillin clavulanic</t>
  </si>
  <si>
    <t>EC003</t>
  </si>
  <si>
    <t>EC005</t>
  </si>
  <si>
    <t>EC006</t>
  </si>
  <si>
    <t>EC007</t>
  </si>
  <si>
    <t>Ceciliana (Dienogest/Etinilestradiol)</t>
  </si>
  <si>
    <t>1pill/day</t>
  </si>
  <si>
    <t>2020-04-21 21:00:00</t>
  </si>
  <si>
    <t>EC008</t>
  </si>
  <si>
    <t>EC009</t>
  </si>
  <si>
    <t>400mg/week</t>
  </si>
  <si>
    <t>2020-04-20 08:00:00</t>
  </si>
  <si>
    <t>EC010</t>
  </si>
  <si>
    <t>Bronchial Asthma</t>
  </si>
  <si>
    <t>150 mg/24h</t>
  </si>
  <si>
    <t>2020-04-21 07:00:00</t>
  </si>
  <si>
    <t>Spirva inhaler</t>
  </si>
  <si>
    <t>1 application/24h</t>
  </si>
  <si>
    <t>Foster 100/6</t>
  </si>
  <si>
    <t>1 puf/12h</t>
  </si>
  <si>
    <t>Singulair (Montelukast)</t>
  </si>
  <si>
    <t>2020-04-20 21:00:00</t>
  </si>
  <si>
    <t>EC011</t>
  </si>
  <si>
    <t>EC012</t>
  </si>
  <si>
    <t>nephrolithiasis</t>
  </si>
  <si>
    <t>Lopinavir/Ritonavir</t>
  </si>
  <si>
    <t>400/100mg/12h</t>
  </si>
  <si>
    <t>2020-04-28 09:00:00</t>
  </si>
  <si>
    <t>400 mg/12h</t>
  </si>
  <si>
    <t>500 mg unique</t>
  </si>
  <si>
    <t>2020-04-27 15:45:00</t>
  </si>
  <si>
    <t>Esomeprazole</t>
  </si>
  <si>
    <t>20 mg/24h</t>
  </si>
  <si>
    <t>Enoxaparin sodium</t>
  </si>
  <si>
    <t>40 mg/24h</t>
  </si>
  <si>
    <t>2020-04-27 21:00:00</t>
  </si>
  <si>
    <t>Paracetamol</t>
  </si>
  <si>
    <t>1g/8h</t>
  </si>
  <si>
    <t>2020-04-28 09:30:00</t>
  </si>
  <si>
    <t>EC014</t>
  </si>
  <si>
    <t>EC015</t>
  </si>
  <si>
    <t>G2</t>
  </si>
  <si>
    <t>EC016</t>
  </si>
  <si>
    <t>Unknown</t>
  </si>
  <si>
    <t>1gr/8h</t>
  </si>
  <si>
    <t>2020-04-24 09:00:00</t>
  </si>
  <si>
    <t>EC018</t>
  </si>
  <si>
    <t>EC019</t>
  </si>
  <si>
    <t>Chronic Kidney Disease,Common variable immunodeficiency</t>
  </si>
  <si>
    <t>Polyclonal immunoglobulin</t>
  </si>
  <si>
    <t>40 mg/28d</t>
  </si>
  <si>
    <t>2020-03-26 08:50:00</t>
  </si>
  <si>
    <t>1gr/8h if necessary</t>
  </si>
  <si>
    <t>2020-04-23 14:30:00</t>
  </si>
  <si>
    <t>40 mg/24h/sc</t>
  </si>
  <si>
    <t>2020-04-23 21:00:00</t>
  </si>
  <si>
    <t>400 mg/12h v.o.</t>
  </si>
  <si>
    <t>500 mg/24h v.o.</t>
  </si>
  <si>
    <t>EC020</t>
  </si>
  <si>
    <t>seasonal bronchial asthma (without treatment)</t>
  </si>
  <si>
    <t>EC021</t>
  </si>
  <si>
    <t>Escitalopram</t>
  </si>
  <si>
    <t>10 mg/day</t>
  </si>
  <si>
    <t>2020-04-24 10:00:00</t>
  </si>
  <si>
    <t>EC022</t>
  </si>
  <si>
    <t>Primary hyperoxaluria.Allergic asthma</t>
  </si>
  <si>
    <t>Acalka (potassium citrate)</t>
  </si>
  <si>
    <t>3pills/12h</t>
  </si>
  <si>
    <t>2020-04-27 09:00:00</t>
  </si>
  <si>
    <t>Benadon (vit B6)</t>
  </si>
  <si>
    <t>600mg/12h</t>
  </si>
  <si>
    <t>EC023</t>
  </si>
  <si>
    <t>hypothyroidism</t>
  </si>
  <si>
    <t>2020-04-26 15:00:00</t>
  </si>
  <si>
    <t>Lopinavir/ritonavir</t>
  </si>
  <si>
    <t>400/100 mg/12h</t>
  </si>
  <si>
    <t>Omeprazol</t>
  </si>
  <si>
    <t>50 mg/24h</t>
  </si>
  <si>
    <t>2020-04-26 17:00:00</t>
  </si>
  <si>
    <t>100 mcg or 75 mcg/24h (every other day)</t>
  </si>
  <si>
    <t>2020-04-26 09:00:00</t>
  </si>
  <si>
    <t>Sitagliptin</t>
  </si>
  <si>
    <t>1 pill/24h</t>
  </si>
  <si>
    <t>Amlodipin</t>
  </si>
  <si>
    <t>5 mg/24 h</t>
  </si>
  <si>
    <t>2020-04-26 00:00:00</t>
  </si>
  <si>
    <t>Ramipril</t>
  </si>
  <si>
    <t>10 mg/24h</t>
  </si>
  <si>
    <t>EC024</t>
  </si>
  <si>
    <t>Peripheral venous insufficiency with atrial fibrillation</t>
  </si>
  <si>
    <t>1gr si procede v.o.</t>
  </si>
  <si>
    <t>Rifaldin (rifampicins)</t>
  </si>
  <si>
    <t>300 mg/24 h v.o.</t>
  </si>
  <si>
    <t>Edoxaban</t>
  </si>
  <si>
    <t>60 mg/24 v.o.</t>
  </si>
  <si>
    <t>Tardyferon</t>
  </si>
  <si>
    <t>80 mg/24 v.o.</t>
  </si>
  <si>
    <t>Enalapril / hydrochlorothiazide</t>
  </si>
  <si>
    <t>20 mg/12,5 mg/24h v.o.</t>
  </si>
  <si>
    <t>Furosemide</t>
  </si>
  <si>
    <t>40 mg/24h v.o.</t>
  </si>
  <si>
    <t>Omeprazole</t>
  </si>
  <si>
    <t>20 mg/24h v.o.</t>
  </si>
  <si>
    <t>Levofloxacin</t>
  </si>
  <si>
    <t>1970-04-27 09:00:00</t>
  </si>
  <si>
    <t>EC025</t>
  </si>
  <si>
    <t>Dyslipidemia, anemia of chronic disorders</t>
  </si>
  <si>
    <t>2020-04-29 16:50:00</t>
  </si>
  <si>
    <t>lopinavir/ritonavir</t>
  </si>
  <si>
    <t>400/100/12h v.o.</t>
  </si>
  <si>
    <t>2020-04-30 09:00:00</t>
  </si>
  <si>
    <t>2020-04-30 11:00:00</t>
  </si>
  <si>
    <t>70 mg/24h</t>
  </si>
  <si>
    <t>80 mg/12h</t>
  </si>
  <si>
    <t>acetylsalicylic acid (ASA)</t>
  </si>
  <si>
    <t>100 mg/24h</t>
  </si>
  <si>
    <t>Bisoprolol</t>
  </si>
  <si>
    <t>2.5 mg/24h</t>
  </si>
  <si>
    <t>EC027</t>
  </si>
  <si>
    <t>Allergic asthma</t>
  </si>
  <si>
    <t>EC028</t>
  </si>
  <si>
    <t>polycystic ovary</t>
  </si>
  <si>
    <t>Oral contraceptives</t>
  </si>
  <si>
    <t>1g/8h PRN</t>
  </si>
  <si>
    <t>EC030</t>
  </si>
  <si>
    <t>2020-04-29 21:00:00</t>
  </si>
  <si>
    <t>EC031</t>
  </si>
  <si>
    <t>Arrhythmia (ablation 2015). Seasonal rhinorrhea</t>
  </si>
  <si>
    <t>EC032</t>
  </si>
  <si>
    <t>Tryptizol</t>
  </si>
  <si>
    <t>25 mg/24h</t>
  </si>
  <si>
    <t>EC033</t>
  </si>
  <si>
    <t>Hypothyroidism</t>
  </si>
  <si>
    <t>Ambulatory Care</t>
  </si>
  <si>
    <t>Euthyrox</t>
  </si>
  <si>
    <t>125 mg/day</t>
  </si>
  <si>
    <t>2020-04-30 10:00:00</t>
  </si>
  <si>
    <t>EC034</t>
  </si>
  <si>
    <t>EC035</t>
  </si>
  <si>
    <t>Hashimoto thyroiditis -&gt; hypothyroidism</t>
  </si>
  <si>
    <t>75 mcg/day</t>
  </si>
  <si>
    <t>2020-05-08 07:00:00</t>
  </si>
  <si>
    <t>EC036</t>
  </si>
  <si>
    <t>HIV infection</t>
  </si>
  <si>
    <t>yes</t>
  </si>
  <si>
    <t>500mg vo</t>
  </si>
  <si>
    <t>2020-05-04 20:00:00</t>
  </si>
  <si>
    <t>dolutegravir</t>
  </si>
  <si>
    <t>50 mg v.o./24h</t>
  </si>
  <si>
    <t>2020-05-04 21:00:00</t>
  </si>
  <si>
    <t>Abacavir</t>
  </si>
  <si>
    <t>600 mg/24h v.o.</t>
  </si>
  <si>
    <t>lamivudine</t>
  </si>
  <si>
    <t>50 mg/24h v.o.</t>
  </si>
  <si>
    <t>omeprazole</t>
  </si>
  <si>
    <t>20 mg/12h v.o.</t>
  </si>
  <si>
    <t>2020-05-05 08:00:00</t>
  </si>
  <si>
    <t>20 mg/24h sc</t>
  </si>
  <si>
    <t>carvedilol</t>
  </si>
  <si>
    <t>12.5 mg/12h v.o.</t>
  </si>
  <si>
    <t>losartan</t>
  </si>
  <si>
    <t>25 mg/12h v.o.</t>
  </si>
  <si>
    <t>finasteride</t>
  </si>
  <si>
    <t>5 mg/24h v.o.</t>
  </si>
  <si>
    <t>EC037</t>
  </si>
  <si>
    <t>Dyslipidemia,iron deficiency anemia, ischemic stroke '97, epilepsy, non-severe chronic kidney disease</t>
  </si>
  <si>
    <t>400 mg/12h vo</t>
  </si>
  <si>
    <t>2020-05-06 08:00:00</t>
  </si>
  <si>
    <t>500 mg/12h vo</t>
  </si>
  <si>
    <t>2020-05-05 15:00:00</t>
  </si>
  <si>
    <t>40 mg/24h sc</t>
  </si>
  <si>
    <t>2020-05-05 19:00:00</t>
  </si>
  <si>
    <t>amiodarone</t>
  </si>
  <si>
    <t>300 mh vo</t>
  </si>
  <si>
    <t>2020-05-05 11:00:00</t>
  </si>
  <si>
    <t>apixaban</t>
  </si>
  <si>
    <t>2.5 mg/12h</t>
  </si>
  <si>
    <t>EC038</t>
  </si>
  <si>
    <t>Dyslipidemia, hyperuricemia, gastritis</t>
  </si>
  <si>
    <t>Ceftriaxone</t>
  </si>
  <si>
    <t>1gr/24h ev</t>
  </si>
  <si>
    <t>500 mg/24h vo</t>
  </si>
  <si>
    <t>250 mg/24h vo</t>
  </si>
  <si>
    <t>2020-05-05 22:00:00</t>
  </si>
  <si>
    <t>teicoplanin</t>
  </si>
  <si>
    <t>400 mg du iv</t>
  </si>
  <si>
    <t>400/100/12h vo</t>
  </si>
  <si>
    <t>linezolid</t>
  </si>
  <si>
    <t>600 mg/12h iv</t>
  </si>
  <si>
    <t>hydroxychloroquine sulfate</t>
  </si>
  <si>
    <t>2020-05-05 08:30:00</t>
  </si>
  <si>
    <t>200 mg/12h vo</t>
  </si>
  <si>
    <t>2020-05-06 08:30:00</t>
  </si>
  <si>
    <t>tocilizumab</t>
  </si>
  <si>
    <t>600 mg du ev</t>
  </si>
  <si>
    <t>aztreonam</t>
  </si>
  <si>
    <t>1  uni/8h ev</t>
  </si>
  <si>
    <t>EC039</t>
  </si>
  <si>
    <t>EC040</t>
  </si>
  <si>
    <t>- Fármaco 11: Aletato cálcico 
Dosis: 500 mg/24h v.o. 
Fecha inicio: 04/05/2020
Fecha fin: 
Hora de última toma: 21:00
Dia de la última toma: 04/05/2020
- Fármaco 12: Amlodipino
Dosis: 5 mg/12h v.o. 
Fecha inicio: 05/05/2020
Fecha fin: 
Hora de última toma: 08:00
Dia de la última toma: 05/05/2020</t>
  </si>
  <si>
    <t>EC041</t>
  </si>
  <si>
    <t>Tratamiento crónico: 
- Ompeprazol 20 mg/24h v.o.
- Gabapentina 400 mg/8h v.o.
- Fero-glodumet 105 mg/24h v.o.
- Actrapid 12 ui/DE-CO-CE sc
- Furosemida  20 mg/24h v.o.
- Lantus sc/24h sc
- Clopidagrel 75 mg/24h v.o.
- Atorvastatina 20mg/24h v.o.
- Alopurinol 100mg/24h v.o. 
- Amlodipino 5mg/24h v.o.
- Levetiracetam 500 mg/12h v.o.
- Trajenta 5mg/24h v.o. 
- Rocaltrol 0.25 mcpr/48h v.o.
- Paroxetina 20 mg/24h v.o. 
- Foster 200 mcgr/12h iuh
- Spinina 2.5 mg/24h iuh</t>
  </si>
  <si>
    <t>EC042</t>
  </si>
  <si>
    <t>migraine</t>
  </si>
  <si>
    <t>paracetamol</t>
  </si>
  <si>
    <t>1gr vo if necessary</t>
  </si>
  <si>
    <t>2020-05-07 09:00:00</t>
  </si>
  <si>
    <t>Fármaco 11: Metilprednisona
Dosis: 250 mg/24h ev
Fecha de inicio: 05/05/2020
Fecha fin: 
Dia de la última toma: 06/05/2020
Hora de la última toma: 13:00
Fármaco 12: Enoxaparina
Dosis: 100 mg/24h sc
Fecha de inicio: 05/05/2020
Fecha fin: 
Dia de la última toma: 05/05/2020
Hora de la última toma: 21:00</t>
  </si>
  <si>
    <t>EC043</t>
  </si>
  <si>
    <t>2020-05-06 21:00:00</t>
  </si>
  <si>
    <t>levofloxacin</t>
  </si>
  <si>
    <t>500 mg v.o du</t>
  </si>
  <si>
    <t xml:space="preserve">Amlodipine </t>
  </si>
  <si>
    <t>10 mg vo</t>
  </si>
  <si>
    <t>ceftriaxone</t>
  </si>
  <si>
    <t>1gr ev</t>
  </si>
  <si>
    <t>400/100 mg vo  12h</t>
  </si>
  <si>
    <t>2020-05-07 08:00:00</t>
  </si>
  <si>
    <t>400 mg v.o/12h</t>
  </si>
  <si>
    <t>40 mg/24 h sc</t>
  </si>
  <si>
    <t>2020-05-06 19:30:00</t>
  </si>
  <si>
    <t>EC044</t>
  </si>
  <si>
    <t>Nuvaring (contraceptive Ring)</t>
  </si>
  <si>
    <t>Cetirizine</t>
  </si>
  <si>
    <t>10 mg (occasionally)</t>
  </si>
  <si>
    <t>2020-05-02 21:00:00</t>
  </si>
  <si>
    <t>EC045</t>
  </si>
  <si>
    <t>EC048</t>
  </si>
  <si>
    <t>EC049</t>
  </si>
  <si>
    <t>EC050</t>
  </si>
  <si>
    <t>500 mg (unique dose)</t>
  </si>
  <si>
    <t>2020-05-12 21:00:00</t>
  </si>
  <si>
    <t>2020-05-13 09:00:00</t>
  </si>
  <si>
    <t>400 mg c/12h</t>
  </si>
  <si>
    <t>2020-05-13 11:00:00</t>
  </si>
  <si>
    <t>omeprazol</t>
  </si>
  <si>
    <t>200 mg c/24h</t>
  </si>
  <si>
    <t>lorazepam</t>
  </si>
  <si>
    <t>1mg c/24h</t>
  </si>
  <si>
    <t>2020-05-13 00:00:00</t>
  </si>
  <si>
    <t>1g c/8h PRN</t>
  </si>
  <si>
    <t>2020-05-13 13:00:00</t>
  </si>
  <si>
    <t>ibuprofen</t>
  </si>
  <si>
    <t>600 mg (unique dose)</t>
  </si>
  <si>
    <t>2020-05-10 21:00:00</t>
  </si>
  <si>
    <t>EC051</t>
  </si>
  <si>
    <t>Morbid obesity</t>
  </si>
  <si>
    <t>Metformin</t>
  </si>
  <si>
    <t>850 mg/24h</t>
  </si>
  <si>
    <t>2020-05-13 08:00:00</t>
  </si>
  <si>
    <t>Lisinopril</t>
  </si>
  <si>
    <t>5 mg/24h</t>
  </si>
  <si>
    <t>EC052</t>
  </si>
  <si>
    <t>20 mg/day vo</t>
  </si>
  <si>
    <t>2020-05-14 12:55:00</t>
  </si>
  <si>
    <t>Pantoprazole</t>
  </si>
  <si>
    <t>40 mg/24h ev</t>
  </si>
  <si>
    <t>2020-05-13 16:40:00</t>
  </si>
  <si>
    <t>Ondansetron</t>
  </si>
  <si>
    <t>4 mg/18h ev (PRN)</t>
  </si>
  <si>
    <t>1gr/8h ev</t>
  </si>
  <si>
    <t>2020-05-14 14:00:00</t>
  </si>
  <si>
    <t>Dexketoprofen</t>
  </si>
  <si>
    <t>25 mg/18h v.o.</t>
  </si>
  <si>
    <t>2020-05-14 00:00:00</t>
  </si>
  <si>
    <t>1 gr/8h v.o.</t>
  </si>
  <si>
    <t>2020-05-14 08:00:00</t>
  </si>
  <si>
    <t>EC054</t>
  </si>
  <si>
    <t>2020-05-18 08:00:00</t>
  </si>
  <si>
    <t>2020-05-18 08:30:00</t>
  </si>
  <si>
    <t>2020-05-17 08:00:00</t>
  </si>
  <si>
    <t>40 mg sc/24h</t>
  </si>
  <si>
    <t>2020-05-17 19:00:00</t>
  </si>
  <si>
    <t>2020-05-17 17:00:00</t>
  </si>
  <si>
    <t>20 mg/24h vo</t>
  </si>
  <si>
    <t>2020-05-17 21:00:00</t>
  </si>
  <si>
    <t>amlodipin</t>
  </si>
  <si>
    <t>10 mg/24 vo</t>
  </si>
  <si>
    <t>simvastatin</t>
  </si>
  <si>
    <t>EC055</t>
  </si>
  <si>
    <t>dyslipidemia, Atrial fibrillation, Morbid obesity, Acquired factor VIII deficiency, ictus 2014, cryptogenic multineuritis</t>
  </si>
  <si>
    <t>Death on the 25/12/2020</t>
  </si>
  <si>
    <t>1gr/8h/ev</t>
  </si>
  <si>
    <t>250 mg/24h v.o.</t>
  </si>
  <si>
    <t>Metilprednisone</t>
  </si>
  <si>
    <t>250 mg/24h ev</t>
  </si>
  <si>
    <t>2020-05-18 09:00:00</t>
  </si>
  <si>
    <t>2020-05-17 20:00:00</t>
  </si>
  <si>
    <t>100 mg/24h v.o.</t>
  </si>
  <si>
    <t>10 mg/8h iv</t>
  </si>
  <si>
    <t>Magnesium Sulfate</t>
  </si>
  <si>
    <t>1.5 gr/24h iv</t>
  </si>
  <si>
    <t>2020-05-17 00:00:00</t>
  </si>
  <si>
    <t>EC056</t>
  </si>
  <si>
    <t>Mild-moderate kidney disease, depression, esophageal diverticulum</t>
  </si>
  <si>
    <t>Tramadol</t>
  </si>
  <si>
    <t>50 mg ev/8h</t>
  </si>
  <si>
    <t>2020-05-20 08:00:00</t>
  </si>
  <si>
    <t>2020-05-20 00:00:00</t>
  </si>
  <si>
    <t>doxazosin</t>
  </si>
  <si>
    <t>8mg/24h v.o.</t>
  </si>
  <si>
    <t>2020-05-19 21:00:00</t>
  </si>
  <si>
    <t>Paroxetine</t>
  </si>
  <si>
    <t>hydroxychloroquine</t>
  </si>
  <si>
    <t>2020-05-20 09:00:00</t>
  </si>
  <si>
    <t>EC057</t>
  </si>
  <si>
    <t>EC058</t>
  </si>
  <si>
    <t>EC059</t>
  </si>
  <si>
    <t>Champix (Varenicline)</t>
  </si>
  <si>
    <t>1 mg/12h</t>
  </si>
  <si>
    <t>EC060</t>
  </si>
  <si>
    <t>2020-05-28 21:00:00</t>
  </si>
  <si>
    <t>Prep Medicación</t>
  </si>
  <si>
    <t>1cp/dia x 4d + 1cp/semana</t>
  </si>
  <si>
    <t>Carbonato cálcico (500 mg/8h)
Fecha inicio: 17/05/2020
Fecha fin: -
Hora de última toma: 10:30
Dia de la última toma: 17/05/2020</t>
  </si>
  <si>
    <t>EC061</t>
  </si>
  <si>
    <t>Remdesivir</t>
  </si>
  <si>
    <t>200 mg</t>
  </si>
  <si>
    <t>2020-05-28 14:00:00</t>
  </si>
  <si>
    <t>10 mg/24h v.o.</t>
  </si>
  <si>
    <t>Denosumab</t>
  </si>
  <si>
    <t>60 mg/183d</t>
  </si>
  <si>
    <t>250 mg/24h/v.o.</t>
  </si>
  <si>
    <t>EC062</t>
  </si>
  <si>
    <t>Bipolar disorder, Hypothyroidism</t>
  </si>
  <si>
    <t>75 mcgr/day/vo</t>
  </si>
  <si>
    <t>2020-05-29 08:00:00</t>
  </si>
  <si>
    <t>lithium</t>
  </si>
  <si>
    <t>400 mg/12h/v.o.</t>
  </si>
  <si>
    <t>calcium-vit D</t>
  </si>
  <si>
    <t>500 mg/400 vi/12h ev</t>
  </si>
  <si>
    <t>Weight</t>
  </si>
  <si>
    <t>Size</t>
  </si>
  <si>
    <t>BMI</t>
  </si>
  <si>
    <t>C-Reactive Protein</t>
  </si>
  <si>
    <t>Glucose</t>
  </si>
  <si>
    <t>BUN</t>
  </si>
  <si>
    <t>Creatinin</t>
  </si>
  <si>
    <t>Glomerular Filtration Rate</t>
  </si>
  <si>
    <t>Cholestherol</t>
  </si>
  <si>
    <t>Triglycerides</t>
  </si>
  <si>
    <t>GGT</t>
  </si>
  <si>
    <t>Total Bilirrubin</t>
  </si>
  <si>
    <t>Direct Bilirrubin</t>
  </si>
  <si>
    <t>Alkaline Phosphatase</t>
  </si>
  <si>
    <t>LDH</t>
  </si>
  <si>
    <t>Total Protein</t>
  </si>
  <si>
    <t>Albumin</t>
  </si>
  <si>
    <t>Sodium</t>
  </si>
  <si>
    <t>Potassium</t>
  </si>
  <si>
    <t>Procalcitonin</t>
  </si>
  <si>
    <t>Calcium</t>
  </si>
  <si>
    <t>Phosphorus</t>
  </si>
  <si>
    <t>Magnesium</t>
  </si>
  <si>
    <t>Ferritin</t>
  </si>
  <si>
    <t>Leukocyte</t>
  </si>
  <si>
    <t>RBCs</t>
  </si>
  <si>
    <t>Hemoglobin</t>
  </si>
  <si>
    <t>Haematocrit</t>
  </si>
  <si>
    <t>MCV</t>
  </si>
  <si>
    <t>MCH</t>
  </si>
  <si>
    <t>CCMH</t>
  </si>
  <si>
    <t>CHCM</t>
  </si>
  <si>
    <t>HDW</t>
  </si>
  <si>
    <t>Macrocyte</t>
  </si>
  <si>
    <t>Microcytes</t>
  </si>
  <si>
    <t xml:space="preserve">
Hypochromic red blood cells</t>
  </si>
  <si>
    <t>Platelets</t>
  </si>
  <si>
    <t>PDW</t>
  </si>
  <si>
    <t>Netrophiles (%)</t>
  </si>
  <si>
    <t>Eosinophils (%)</t>
  </si>
  <si>
    <t>Basophils (%)</t>
  </si>
  <si>
    <t>Limphocytes</t>
  </si>
  <si>
    <t>Monocytes (%)</t>
  </si>
  <si>
    <t>LUC (%)</t>
  </si>
  <si>
    <t>Protrombin time</t>
  </si>
  <si>
    <t>INR</t>
  </si>
  <si>
    <t>D-Dimer</t>
  </si>
  <si>
    <t>&lt;0.40</t>
  </si>
  <si>
    <t>120</t>
  </si>
  <si>
    <t>14</t>
  </si>
  <si>
    <t>0.69</t>
  </si>
  <si>
    <t>&gt;90</t>
  </si>
  <si>
    <t>177</t>
  </si>
  <si>
    <t>118</t>
  </si>
  <si>
    <t>19</t>
  </si>
  <si>
    <t>0.4</t>
  </si>
  <si>
    <t>0.1</t>
  </si>
  <si>
    <t>69</t>
  </si>
  <si>
    <t>141</t>
  </si>
  <si>
    <t>44</t>
  </si>
  <si>
    <t>140</t>
  </si>
  <si>
    <t>3.9</t>
  </si>
  <si>
    <t>&lt;0.03</t>
  </si>
  <si>
    <t>9.4</t>
  </si>
  <si>
    <t>3.6</t>
  </si>
  <si>
    <t>1.8</t>
  </si>
  <si>
    <t>13</t>
  </si>
  <si>
    <t>6.17</t>
  </si>
  <si>
    <t>4.41</t>
  </si>
  <si>
    <t>139</t>
  </si>
  <si>
    <t>0.430</t>
  </si>
  <si>
    <t>97.6</t>
  </si>
  <si>
    <t>31.6</t>
  </si>
  <si>
    <t>324</t>
  </si>
  <si>
    <t>320</t>
  </si>
  <si>
    <t>20.3</t>
  </si>
  <si>
    <t>0.2</t>
  </si>
  <si>
    <t>1.2</t>
  </si>
  <si>
    <t>196</t>
  </si>
  <si>
    <t>53.3</t>
  </si>
  <si>
    <t>62.4</t>
  </si>
  <si>
    <t>1.9</t>
  </si>
  <si>
    <t>0.7</t>
  </si>
  <si>
    <t>28.3</t>
  </si>
  <si>
    <t>5.4</t>
  </si>
  <si>
    <t>1.4</t>
  </si>
  <si>
    <t>100.0</t>
  </si>
  <si>
    <t>0.93</t>
  </si>
  <si>
    <t>8200</t>
  </si>
  <si>
    <t>3.06</t>
  </si>
  <si>
    <t>90</t>
  </si>
  <si>
    <t>-</t>
  </si>
  <si>
    <t>152</t>
  </si>
  <si>
    <t>0.50</t>
  </si>
  <si>
    <t>0.10</t>
  </si>
  <si>
    <t>330</t>
  </si>
  <si>
    <t>61</t>
  </si>
  <si>
    <t>143</t>
  </si>
  <si>
    <t>0.17</t>
  </si>
  <si>
    <t>8.40</t>
  </si>
  <si>
    <t>2.0</t>
  </si>
  <si>
    <t>1856</t>
  </si>
  <si>
    <t>4.83</t>
  </si>
  <si>
    <t>4.67</t>
  </si>
  <si>
    <t>145</t>
  </si>
  <si>
    <t>91.8</t>
  </si>
  <si>
    <t>31.1</t>
  </si>
  <si>
    <t>339</t>
  </si>
  <si>
    <t>345</t>
  </si>
  <si>
    <t>27.2</t>
  </si>
  <si>
    <t>1.0</t>
  </si>
  <si>
    <t>299</t>
  </si>
  <si>
    <t>56.3</t>
  </si>
  <si>
    <t>67.5</t>
  </si>
  <si>
    <t>2.6</t>
  </si>
  <si>
    <t>0.5</t>
  </si>
  <si>
    <t>18.4</t>
  </si>
  <si>
    <t>7.6</t>
  </si>
  <si>
    <t>3.3</t>
  </si>
  <si>
    <t>300</t>
  </si>
  <si>
    <t>76</t>
  </si>
  <si>
    <t>0.66</t>
  </si>
  <si>
    <t>122</t>
  </si>
  <si>
    <t>70</t>
  </si>
  <si>
    <t>11</t>
  </si>
  <si>
    <t>43</t>
  </si>
  <si>
    <t>151</t>
  </si>
  <si>
    <t>71</t>
  </si>
  <si>
    <t>47</t>
  </si>
  <si>
    <t>4.2</t>
  </si>
  <si>
    <t>9.1</t>
  </si>
  <si>
    <t>4.4</t>
  </si>
  <si>
    <t>3.66</t>
  </si>
  <si>
    <t>3.93</t>
  </si>
  <si>
    <t>116</t>
  </si>
  <si>
    <t>0.360</t>
  </si>
  <si>
    <t>92.6</t>
  </si>
  <si>
    <t>29.4</t>
  </si>
  <si>
    <t>318</t>
  </si>
  <si>
    <t>338</t>
  </si>
  <si>
    <t>23.7</t>
  </si>
  <si>
    <t>1.3</t>
  </si>
  <si>
    <t>0.3</t>
  </si>
  <si>
    <t>155</t>
  </si>
  <si>
    <t>63.2</t>
  </si>
  <si>
    <t>46.6</t>
  </si>
  <si>
    <t>2.2</t>
  </si>
  <si>
    <t>42.6</t>
  </si>
  <si>
    <t>6.1</t>
  </si>
  <si>
    <t>2.1</t>
  </si>
  <si>
    <t>99.1</t>
  </si>
  <si>
    <t>1.00</t>
  </si>
  <si>
    <t>200</t>
  </si>
  <si>
    <t>79</t>
  </si>
  <si>
    <t>16</t>
  </si>
  <si>
    <t>0.85</t>
  </si>
  <si>
    <t>84.15</t>
  </si>
  <si>
    <t>195</t>
  </si>
  <si>
    <t>89</t>
  </si>
  <si>
    <t>52</t>
  </si>
  <si>
    <t>60</t>
  </si>
  <si>
    <t>74</t>
  </si>
  <si>
    <t>48</t>
  </si>
  <si>
    <t>4.0</t>
  </si>
  <si>
    <t>8.8</t>
  </si>
  <si>
    <t>3.1</t>
  </si>
  <si>
    <t>25</t>
  </si>
  <si>
    <t>9.28</t>
  </si>
  <si>
    <t>4.72</t>
  </si>
  <si>
    <t>136</t>
  </si>
  <si>
    <t>91.4</t>
  </si>
  <si>
    <t>28.7</t>
  </si>
  <si>
    <t>314</t>
  </si>
  <si>
    <t>332</t>
  </si>
  <si>
    <t>22.2</t>
  </si>
  <si>
    <t>297</t>
  </si>
  <si>
    <t>49.4</t>
  </si>
  <si>
    <t>69.7</t>
  </si>
  <si>
    <t>1.6</t>
  </si>
  <si>
    <t>22.7</t>
  </si>
  <si>
    <t>4.5</t>
  </si>
  <si>
    <t>0.9</t>
  </si>
  <si>
    <t>0.99</t>
  </si>
  <si>
    <t>97</t>
  </si>
  <si>
    <t>15</t>
  </si>
  <si>
    <t>0.72</t>
  </si>
  <si>
    <t>157</t>
  </si>
  <si>
    <t>150</t>
  </si>
  <si>
    <t>82</t>
  </si>
  <si>
    <t>181</t>
  </si>
  <si>
    <t>75</t>
  </si>
  <si>
    <t>4.1</t>
  </si>
  <si>
    <t>0.04</t>
  </si>
  <si>
    <t>3.7</t>
  </si>
  <si>
    <t>63</t>
  </si>
  <si>
    <t>7.86</t>
  </si>
  <si>
    <t>4.56</t>
  </si>
  <si>
    <t>134</t>
  </si>
  <si>
    <t>0.410</t>
  </si>
  <si>
    <t>90.7</t>
  </si>
  <si>
    <t>341</t>
  </si>
  <si>
    <t>23.6</t>
  </si>
  <si>
    <t>1.1</t>
  </si>
  <si>
    <t>262</t>
  </si>
  <si>
    <t>44.3</t>
  </si>
  <si>
    <t>60.6</t>
  </si>
  <si>
    <t>0.6</t>
  </si>
  <si>
    <t>31.3</t>
  </si>
  <si>
    <t>4.7</t>
  </si>
  <si>
    <t>0.97</t>
  </si>
  <si>
    <t>85</t>
  </si>
  <si>
    <t>0.79</t>
  </si>
  <si>
    <t>223</t>
  </si>
  <si>
    <t>9</t>
  </si>
  <si>
    <t>65</t>
  </si>
  <si>
    <t>49</t>
  </si>
  <si>
    <t>9.6</t>
  </si>
  <si>
    <t>50</t>
  </si>
  <si>
    <t>9.60</t>
  </si>
  <si>
    <t>4.89</t>
  </si>
  <si>
    <t>0.420</t>
  </si>
  <si>
    <t>85.4</t>
  </si>
  <si>
    <t>28.8</t>
  </si>
  <si>
    <t>23.8</t>
  </si>
  <si>
    <t>264</t>
  </si>
  <si>
    <t>53.0</t>
  </si>
  <si>
    <t>50.2</t>
  </si>
  <si>
    <t>3.4</t>
  </si>
  <si>
    <t>39.7</t>
  </si>
  <si>
    <t>87.0</t>
  </si>
  <si>
    <t>1.07</t>
  </si>
  <si>
    <t>94</t>
  </si>
  <si>
    <t>10</t>
  </si>
  <si>
    <t>170</t>
  </si>
  <si>
    <t>72</t>
  </si>
  <si>
    <t>54</t>
  </si>
  <si>
    <t>156</t>
  </si>
  <si>
    <t>10.2</t>
  </si>
  <si>
    <t>3.5</t>
  </si>
  <si>
    <t>20</t>
  </si>
  <si>
    <t>7.43</t>
  </si>
  <si>
    <t>4.63</t>
  </si>
  <si>
    <t>92.5</t>
  </si>
  <si>
    <t>30.6</t>
  </si>
  <si>
    <t>333</t>
  </si>
  <si>
    <t>240</t>
  </si>
  <si>
    <t>47.0</t>
  </si>
  <si>
    <t>58.2</t>
  </si>
  <si>
    <t>8.3</t>
  </si>
  <si>
    <t>27.9</t>
  </si>
  <si>
    <t>3.8</t>
  </si>
  <si>
    <t>Muestra no recibida</t>
  </si>
  <si>
    <t>1.01</t>
  </si>
  <si>
    <t>158</t>
  </si>
  <si>
    <t>51</t>
  </si>
  <si>
    <t>178</t>
  </si>
  <si>
    <t>73</t>
  </si>
  <si>
    <t>10.0</t>
  </si>
  <si>
    <t>4.62</t>
  </si>
  <si>
    <t>4.81</t>
  </si>
  <si>
    <t>89.0</t>
  </si>
  <si>
    <t>29.0</t>
  </si>
  <si>
    <t>326</t>
  </si>
  <si>
    <t>335</t>
  </si>
  <si>
    <t>24.1</t>
  </si>
  <si>
    <t>242</t>
  </si>
  <si>
    <t>55.0</t>
  </si>
  <si>
    <t>48.8</t>
  </si>
  <si>
    <t>39.0</t>
  </si>
  <si>
    <t>6.9</t>
  </si>
  <si>
    <t>2.5</t>
  </si>
  <si>
    <t>65.8</t>
  </si>
  <si>
    <t>1.25</t>
  </si>
  <si>
    <t>18</t>
  </si>
  <si>
    <t>142</t>
  </si>
  <si>
    <t>55</t>
  </si>
  <si>
    <t>8.9</t>
  </si>
  <si>
    <t>3.2</t>
  </si>
  <si>
    <t>10.63</t>
  </si>
  <si>
    <t>4.69</t>
  </si>
  <si>
    <t>146</t>
  </si>
  <si>
    <t>91.3</t>
  </si>
  <si>
    <t>31.0</t>
  </si>
  <si>
    <t>340</t>
  </si>
  <si>
    <t>348</t>
  </si>
  <si>
    <t>24.8</t>
  </si>
  <si>
    <t>215</t>
  </si>
  <si>
    <t>50.4</t>
  </si>
  <si>
    <t>65.5</t>
  </si>
  <si>
    <t>26.3</t>
  </si>
  <si>
    <t>0.98</t>
  </si>
  <si>
    <t>500</t>
  </si>
  <si>
    <t>0.65</t>
  </si>
  <si>
    <t>171</t>
  </si>
  <si>
    <t>8</t>
  </si>
  <si>
    <t>53</t>
  </si>
  <si>
    <t>165</t>
  </si>
  <si>
    <t>9.7</t>
  </si>
  <si>
    <t>7.58</t>
  </si>
  <si>
    <t>4.57</t>
  </si>
  <si>
    <t>135</t>
  </si>
  <si>
    <t>90.6</t>
  </si>
  <si>
    <t>29.7</t>
  </si>
  <si>
    <t>327</t>
  </si>
  <si>
    <t>328</t>
  </si>
  <si>
    <t>23.1</t>
  </si>
  <si>
    <t>0.8</t>
  </si>
  <si>
    <t>225</t>
  </si>
  <si>
    <t>50.3</t>
  </si>
  <si>
    <t>60.0</t>
  </si>
  <si>
    <t>2.7</t>
  </si>
  <si>
    <t>31.2</t>
  </si>
  <si>
    <t>8.96</t>
  </si>
  <si>
    <t>81</t>
  </si>
  <si>
    <t>0.91</t>
  </si>
  <si>
    <t>0.60</t>
  </si>
  <si>
    <t>0.20</t>
  </si>
  <si>
    <t>36</t>
  </si>
  <si>
    <t>0.12</t>
  </si>
  <si>
    <t>8.30</t>
  </si>
  <si>
    <t>710</t>
  </si>
  <si>
    <t>3.97</t>
  </si>
  <si>
    <t>4.84</t>
  </si>
  <si>
    <t>0.440</t>
  </si>
  <si>
    <t>90.1</t>
  </si>
  <si>
    <t>30.1</t>
  </si>
  <si>
    <t>334</t>
  </si>
  <si>
    <t>22.4</t>
  </si>
  <si>
    <t>190</t>
  </si>
  <si>
    <t>59.4</t>
  </si>
  <si>
    <t>1.7</t>
  </si>
  <si>
    <t>5.1</t>
  </si>
  <si>
    <t>1700</t>
  </si>
  <si>
    <t>117</t>
  </si>
  <si>
    <t>1.03</t>
  </si>
  <si>
    <t>74.12</t>
  </si>
  <si>
    <t>0.40</t>
  </si>
  <si>
    <t>&lt;0.10</t>
  </si>
  <si>
    <t>64</t>
  </si>
  <si>
    <t>208</t>
  </si>
  <si>
    <t>11.73</t>
  </si>
  <si>
    <t>4.60</t>
  </si>
  <si>
    <t>91.7</t>
  </si>
  <si>
    <t>29.2</t>
  </si>
  <si>
    <t>331</t>
  </si>
  <si>
    <t>24.0</t>
  </si>
  <si>
    <t>235</t>
  </si>
  <si>
    <t>38.4</t>
  </si>
  <si>
    <t>76.2</t>
  </si>
  <si>
    <t>17.4</t>
  </si>
  <si>
    <t>4.6</t>
  </si>
  <si>
    <t>88</t>
  </si>
  <si>
    <t>0.95</t>
  </si>
  <si>
    <t>147</t>
  </si>
  <si>
    <t>110</t>
  </si>
  <si>
    <t>174</t>
  </si>
  <si>
    <t>9.8</t>
  </si>
  <si>
    <t>57</t>
  </si>
  <si>
    <t>8.27</t>
  </si>
  <si>
    <t>148</t>
  </si>
  <si>
    <t>94.2</t>
  </si>
  <si>
    <t>31.9</t>
  </si>
  <si>
    <t>323</t>
  </si>
  <si>
    <t>1.5</t>
  </si>
  <si>
    <t>188</t>
  </si>
  <si>
    <t>48.1</t>
  </si>
  <si>
    <t>41.0</t>
  </si>
  <si>
    <t>8.2</t>
  </si>
  <si>
    <t>42.7</t>
  </si>
  <si>
    <t>5.5</t>
  </si>
  <si>
    <t>5.18</t>
  </si>
  <si>
    <t>5</t>
  </si>
  <si>
    <t>0.57</t>
  </si>
  <si>
    <t>168</t>
  </si>
  <si>
    <t>66</t>
  </si>
  <si>
    <t>0.03</t>
  </si>
  <si>
    <t>8.7</t>
  </si>
  <si>
    <t>6.43</t>
  </si>
  <si>
    <t>3.26</t>
  </si>
  <si>
    <t>95</t>
  </si>
  <si>
    <t>0.300</t>
  </si>
  <si>
    <t>29.3</t>
  </si>
  <si>
    <t>317</t>
  </si>
  <si>
    <t>23.5</t>
  </si>
  <si>
    <t>269</t>
  </si>
  <si>
    <t>43.3</t>
  </si>
  <si>
    <t>65.2</t>
  </si>
  <si>
    <t>24.2</t>
  </si>
  <si>
    <t>6.0</t>
  </si>
  <si>
    <t>1600</t>
  </si>
  <si>
    <t>0.78</t>
  </si>
  <si>
    <t>189</t>
  </si>
  <si>
    <t>41</t>
  </si>
  <si>
    <t>46</t>
  </si>
  <si>
    <t>7.29</t>
  </si>
  <si>
    <t>88.7</t>
  </si>
  <si>
    <t>30.3</t>
  </si>
  <si>
    <t>343</t>
  </si>
  <si>
    <t>23.4</t>
  </si>
  <si>
    <t>63.0</t>
  </si>
  <si>
    <t>69.2</t>
  </si>
  <si>
    <t>0.96</t>
  </si>
  <si>
    <t>600</t>
  </si>
  <si>
    <t>3.76</t>
  </si>
  <si>
    <t>23</t>
  </si>
  <si>
    <t>1.21</t>
  </si>
  <si>
    <t>69.90</t>
  </si>
  <si>
    <t>124</t>
  </si>
  <si>
    <t>154</t>
  </si>
  <si>
    <t>113</t>
  </si>
  <si>
    <t>107</t>
  </si>
  <si>
    <t>388</t>
  </si>
  <si>
    <t>0.24</t>
  </si>
  <si>
    <t>8.6</t>
  </si>
  <si>
    <t>1367</t>
  </si>
  <si>
    <t>12.97</t>
  </si>
  <si>
    <t>4.68</t>
  </si>
  <si>
    <t>144</t>
  </si>
  <si>
    <t>30.8</t>
  </si>
  <si>
    <t>337</t>
  </si>
  <si>
    <t>30.2</t>
  </si>
  <si>
    <t>254</t>
  </si>
  <si>
    <t>70.5</t>
  </si>
  <si>
    <t>38.6</t>
  </si>
  <si>
    <t>52.1</t>
  </si>
  <si>
    <t>6.5</t>
  </si>
  <si>
    <t>77.8</t>
  </si>
  <si>
    <t>1.13</t>
  </si>
  <si>
    <t>0.67</t>
  </si>
  <si>
    <t>119</t>
  </si>
  <si>
    <t>12</t>
  </si>
  <si>
    <t>42</t>
  </si>
  <si>
    <t>138</t>
  </si>
  <si>
    <t>0.05</t>
  </si>
  <si>
    <t>9.5</t>
  </si>
  <si>
    <t>4.3</t>
  </si>
  <si>
    <t>7.46</t>
  </si>
  <si>
    <t>4.23</t>
  </si>
  <si>
    <t>130</t>
  </si>
  <si>
    <t>0.400</t>
  </si>
  <si>
    <t>94.5</t>
  </si>
  <si>
    <t>22.5</t>
  </si>
  <si>
    <t>222</t>
  </si>
  <si>
    <t>53.6</t>
  </si>
  <si>
    <t>54.9</t>
  </si>
  <si>
    <t>34.8</t>
  </si>
  <si>
    <t>179</t>
  </si>
  <si>
    <t>2.9</t>
  </si>
  <si>
    <t>45</t>
  </si>
  <si>
    <t>5.56</t>
  </si>
  <si>
    <t>4.49</t>
  </si>
  <si>
    <t>91.5</t>
  </si>
  <si>
    <t>32.0</t>
  </si>
  <si>
    <t>349</t>
  </si>
  <si>
    <t>336</t>
  </si>
  <si>
    <t>286</t>
  </si>
  <si>
    <t>53.1</t>
  </si>
  <si>
    <t>56.7</t>
  </si>
  <si>
    <t>2.4</t>
  </si>
  <si>
    <t>32.4</t>
  </si>
  <si>
    <t>6.4</t>
  </si>
  <si>
    <t>93.8</t>
  </si>
  <si>
    <t>400</t>
  </si>
  <si>
    <t>92</t>
  </si>
  <si>
    <t>17</t>
  </si>
  <si>
    <t>0.74</t>
  </si>
  <si>
    <t>125</t>
  </si>
  <si>
    <t>40</t>
  </si>
  <si>
    <t>68</t>
  </si>
  <si>
    <t>6.11</t>
  </si>
  <si>
    <t>4.26</t>
  </si>
  <si>
    <t>129</t>
  </si>
  <si>
    <t>0.380</t>
  </si>
  <si>
    <t>90.3</t>
  </si>
  <si>
    <t>30.4</t>
  </si>
  <si>
    <t>288</t>
  </si>
  <si>
    <t>44.9</t>
  </si>
  <si>
    <t>72.1</t>
  </si>
  <si>
    <t>2.3</t>
  </si>
  <si>
    <t>19.8</t>
  </si>
  <si>
    <t>88.9</t>
  </si>
  <si>
    <t>1.05</t>
  </si>
  <si>
    <t>5.99</t>
  </si>
  <si>
    <t>0.81</t>
  </si>
  <si>
    <t>72.30</t>
  </si>
  <si>
    <t>0.70</t>
  </si>
  <si>
    <t>8.10</t>
  </si>
  <si>
    <t>429</t>
  </si>
  <si>
    <t>2.40</t>
  </si>
  <si>
    <t>3.00</t>
  </si>
  <si>
    <t>0.270</t>
  </si>
  <si>
    <t>91.2</t>
  </si>
  <si>
    <t>30.5</t>
  </si>
  <si>
    <t>203</t>
  </si>
  <si>
    <t>47.3</t>
  </si>
  <si>
    <t>83.0</t>
  </si>
  <si>
    <t>0.0</t>
  </si>
  <si>
    <t>6.8</t>
  </si>
  <si>
    <t>7.2</t>
  </si>
  <si>
    <t>1400</t>
  </si>
  <si>
    <t>4.08</t>
  </si>
  <si>
    <t>93</t>
  </si>
  <si>
    <t>1.48</t>
  </si>
  <si>
    <t>47.91</t>
  </si>
  <si>
    <t>58</t>
  </si>
  <si>
    <t>0.30</t>
  </si>
  <si>
    <t>0.07</t>
  </si>
  <si>
    <t>8.60</t>
  </si>
  <si>
    <t>7.64</t>
  </si>
  <si>
    <t>3.14</t>
  </si>
  <si>
    <t>0.260</t>
  </si>
  <si>
    <t>81.9</t>
  </si>
  <si>
    <t>26.1</t>
  </si>
  <si>
    <t>319</t>
  </si>
  <si>
    <t>313</t>
  </si>
  <si>
    <t>33.9</t>
  </si>
  <si>
    <t>13.8</t>
  </si>
  <si>
    <t>243</t>
  </si>
  <si>
    <t>47.1</t>
  </si>
  <si>
    <t>81.7</t>
  </si>
  <si>
    <t>5.6</t>
  </si>
  <si>
    <t>62.2</t>
  </si>
  <si>
    <t>1.30</t>
  </si>
  <si>
    <t>700</t>
  </si>
  <si>
    <t>1.68</t>
  </si>
  <si>
    <t>115</t>
  </si>
  <si>
    <t>60.18</t>
  </si>
  <si>
    <t>193</t>
  </si>
  <si>
    <t>29</t>
  </si>
  <si>
    <t>105</t>
  </si>
  <si>
    <t>259</t>
  </si>
  <si>
    <t>37</t>
  </si>
  <si>
    <t>274</t>
  </si>
  <si>
    <t>7.41</t>
  </si>
  <si>
    <t>3.65</t>
  </si>
  <si>
    <t>0.350</t>
  </si>
  <si>
    <t>96.5</t>
  </si>
  <si>
    <t>28.9</t>
  </si>
  <si>
    <t>4.9</t>
  </si>
  <si>
    <t>284</t>
  </si>
  <si>
    <t>56.5</t>
  </si>
  <si>
    <t>73.5</t>
  </si>
  <si>
    <t>12.7</t>
  </si>
  <si>
    <t>7.1</t>
  </si>
  <si>
    <t>81.5</t>
  </si>
  <si>
    <t>1.10</t>
  </si>
  <si>
    <t>11500</t>
  </si>
  <si>
    <t>164</t>
  </si>
  <si>
    <t>9.9</t>
  </si>
  <si>
    <t>5.41</t>
  </si>
  <si>
    <t>128</t>
  </si>
  <si>
    <t>0.390</t>
  </si>
  <si>
    <t>28.6</t>
  </si>
  <si>
    <t>329</t>
  </si>
  <si>
    <t>22.3</t>
  </si>
  <si>
    <t>47.6</t>
  </si>
  <si>
    <t>40.9</t>
  </si>
  <si>
    <t>0.64</t>
  </si>
  <si>
    <t>167</t>
  </si>
  <si>
    <t>27</t>
  </si>
  <si>
    <t>202</t>
  </si>
  <si>
    <t>9.0</t>
  </si>
  <si>
    <t>9.89</t>
  </si>
  <si>
    <t>4.32</t>
  </si>
  <si>
    <t>99.9</t>
  </si>
  <si>
    <t>20.9</t>
  </si>
  <si>
    <t>253</t>
  </si>
  <si>
    <t>54.1</t>
  </si>
  <si>
    <t>67.9</t>
  </si>
  <si>
    <t>25.0</t>
  </si>
  <si>
    <t>80</t>
  </si>
  <si>
    <t>172</t>
  </si>
  <si>
    <t>477</t>
  </si>
  <si>
    <t>6.62</t>
  </si>
  <si>
    <t>5.01</t>
  </si>
  <si>
    <t>0.470</t>
  </si>
  <si>
    <t>94.1</t>
  </si>
  <si>
    <t>247</t>
  </si>
  <si>
    <t>49.9</t>
  </si>
  <si>
    <t>45.5</t>
  </si>
  <si>
    <t>5.2</t>
  </si>
  <si>
    <t>101</t>
  </si>
  <si>
    <t>248</t>
  </si>
  <si>
    <t>102</t>
  </si>
  <si>
    <t>9.2</t>
  </si>
  <si>
    <t>4.06</t>
  </si>
  <si>
    <t>4.52</t>
  </si>
  <si>
    <t>92.7</t>
  </si>
  <si>
    <t>325</t>
  </si>
  <si>
    <t>22.8</t>
  </si>
  <si>
    <t>57.8</t>
  </si>
  <si>
    <t>71.1</t>
  </si>
  <si>
    <t>20.1</t>
  </si>
  <si>
    <t>95.5</t>
  </si>
  <si>
    <t>1.02</t>
  </si>
  <si>
    <t>1.97</t>
  </si>
  <si>
    <t>0.75</t>
  </si>
  <si>
    <t>123</t>
  </si>
  <si>
    <t>35</t>
  </si>
  <si>
    <t>7.9</t>
  </si>
  <si>
    <t>34</t>
  </si>
  <si>
    <t>6.39</t>
  </si>
  <si>
    <t>95.6</t>
  </si>
  <si>
    <t>31.8</t>
  </si>
  <si>
    <t>342</t>
  </si>
  <si>
    <t>50.5</t>
  </si>
  <si>
    <t>68.7</t>
  </si>
  <si>
    <t>0.92</t>
  </si>
  <si>
    <t>162</t>
  </si>
  <si>
    <t>9.3</t>
  </si>
  <si>
    <t>5.04</t>
  </si>
  <si>
    <t>5.12</t>
  </si>
  <si>
    <t>0.450</t>
  </si>
  <si>
    <t>87.4</t>
  </si>
  <si>
    <t>344</t>
  </si>
  <si>
    <t>182</t>
  </si>
  <si>
    <t>64.1</t>
  </si>
  <si>
    <t>51.7</t>
  </si>
  <si>
    <t>2.8</t>
  </si>
  <si>
    <t>37.0</t>
  </si>
  <si>
    <t>83.8</t>
  </si>
  <si>
    <t>1.09</t>
  </si>
  <si>
    <t>86</t>
  </si>
  <si>
    <t>21</t>
  </si>
  <si>
    <t>99</t>
  </si>
  <si>
    <t>197</t>
  </si>
  <si>
    <t>3.0</t>
  </si>
  <si>
    <t>38</t>
  </si>
  <si>
    <t>4.58</t>
  </si>
  <si>
    <t>4.25</t>
  </si>
  <si>
    <t>101.4</t>
  </si>
  <si>
    <t>33.1</t>
  </si>
  <si>
    <t>21.7</t>
  </si>
  <si>
    <t>6.7</t>
  </si>
  <si>
    <t>224</t>
  </si>
  <si>
    <t>63.5</t>
  </si>
  <si>
    <t>26.9</t>
  </si>
  <si>
    <t>1000</t>
  </si>
  <si>
    <t>12.46</t>
  </si>
  <si>
    <t>4.12</t>
  </si>
  <si>
    <t>12.86</t>
  </si>
  <si>
    <t>205</t>
  </si>
  <si>
    <t>0.26</t>
  </si>
  <si>
    <t>453</t>
  </si>
  <si>
    <t>6.96</t>
  </si>
  <si>
    <t>3.35</t>
  </si>
  <si>
    <t>112</t>
  </si>
  <si>
    <t>0.340</t>
  </si>
  <si>
    <t>102.2</t>
  </si>
  <si>
    <t>33.3</t>
  </si>
  <si>
    <t>25.8</t>
  </si>
  <si>
    <t>228</t>
  </si>
  <si>
    <t>47.9</t>
  </si>
  <si>
    <t>71.0</t>
  </si>
  <si>
    <t>13.61</t>
  </si>
  <si>
    <t>33</t>
  </si>
  <si>
    <t>1.77</t>
  </si>
  <si>
    <t>36.72</t>
  </si>
  <si>
    <t>160</t>
  </si>
  <si>
    <t>191</t>
  </si>
  <si>
    <t>62</t>
  </si>
  <si>
    <t>3.33</t>
  </si>
  <si>
    <t>84</t>
  </si>
  <si>
    <t>0.290</t>
  </si>
  <si>
    <t>87.6</t>
  </si>
  <si>
    <t>25.1</t>
  </si>
  <si>
    <t>287</t>
  </si>
  <si>
    <t>35.5</t>
  </si>
  <si>
    <t>38.5</t>
  </si>
  <si>
    <t>214</t>
  </si>
  <si>
    <t>58.5</t>
  </si>
  <si>
    <t>81.4</t>
  </si>
  <si>
    <t>8.1</t>
  </si>
  <si>
    <t>7.7</t>
  </si>
  <si>
    <t>1.08</t>
  </si>
  <si>
    <t>4.78</t>
  </si>
  <si>
    <t>310</t>
  </si>
  <si>
    <t>0.80</t>
  </si>
  <si>
    <t>132</t>
  </si>
  <si>
    <t>0.08</t>
  </si>
  <si>
    <t>3231</t>
  </si>
  <si>
    <t>12.81</t>
  </si>
  <si>
    <t>4.36</t>
  </si>
  <si>
    <t>24.6</t>
  </si>
  <si>
    <t>465</t>
  </si>
  <si>
    <t>48.2</t>
  </si>
  <si>
    <t>83.6</t>
  </si>
  <si>
    <t>10.8</t>
  </si>
  <si>
    <t>12000</t>
  </si>
  <si>
    <t>77</t>
  </si>
  <si>
    <t>22</t>
  </si>
  <si>
    <t>100</t>
  </si>
  <si>
    <t>4.92</t>
  </si>
  <si>
    <t>31.4</t>
  </si>
  <si>
    <t>346</t>
  </si>
  <si>
    <t>25.5</t>
  </si>
  <si>
    <t>153</t>
  </si>
  <si>
    <t>54.6</t>
  </si>
  <si>
    <t>66.7</t>
  </si>
  <si>
    <t>26.0</t>
  </si>
  <si>
    <t>87.3</t>
  </si>
  <si>
    <t>1.06</t>
  </si>
  <si>
    <t>267</t>
  </si>
  <si>
    <t>7.07</t>
  </si>
  <si>
    <t>5.03</t>
  </si>
  <si>
    <t>88.4</t>
  </si>
  <si>
    <t>25.2</t>
  </si>
  <si>
    <t>209</t>
  </si>
  <si>
    <t>61.2</t>
  </si>
  <si>
    <t>36.3</t>
  </si>
  <si>
    <t>121</t>
  </si>
  <si>
    <t>10.65</t>
  </si>
  <si>
    <t>4.93</t>
  </si>
  <si>
    <t>294</t>
  </si>
  <si>
    <t>56.1</t>
  </si>
  <si>
    <t>82.8</t>
  </si>
  <si>
    <t>13.7</t>
  </si>
  <si>
    <t>92.1</t>
  </si>
  <si>
    <t>98</t>
  </si>
  <si>
    <t>10.52</t>
  </si>
  <si>
    <t>92.2</t>
  </si>
  <si>
    <t>25.9</t>
  </si>
  <si>
    <t>72.5</t>
  </si>
  <si>
    <t>21.1</t>
  </si>
  <si>
    <t>79.97</t>
  </si>
  <si>
    <t>184</t>
  </si>
  <si>
    <t>39</t>
  </si>
  <si>
    <t>91</t>
  </si>
  <si>
    <t>5.75</t>
  </si>
  <si>
    <t>4.61</t>
  </si>
  <si>
    <t>28.4</t>
  </si>
  <si>
    <t>236</t>
  </si>
  <si>
    <t>46.8</t>
  </si>
  <si>
    <t>59.0</t>
  </si>
  <si>
    <t>169</t>
  </si>
  <si>
    <t>67</t>
  </si>
  <si>
    <t>4.28</t>
  </si>
  <si>
    <t>131</t>
  </si>
  <si>
    <t>95.2</t>
  </si>
  <si>
    <t>322</t>
  </si>
  <si>
    <t>21.6</t>
  </si>
  <si>
    <t>390</t>
  </si>
  <si>
    <t>40.5</t>
  </si>
  <si>
    <t>69.1</t>
  </si>
  <si>
    <t>4.8</t>
  </si>
  <si>
    <t>19.4</t>
  </si>
  <si>
    <t>75.0</t>
  </si>
  <si>
    <t>1.15</t>
  </si>
  <si>
    <t>0.71</t>
  </si>
  <si>
    <t>161</t>
  </si>
  <si>
    <t>159</t>
  </si>
  <si>
    <t>4.53</t>
  </si>
  <si>
    <t>29.1</t>
  </si>
  <si>
    <t>22.9</t>
  </si>
  <si>
    <t>176</t>
  </si>
  <si>
    <t>58.4</t>
  </si>
  <si>
    <t>58.8</t>
  </si>
  <si>
    <t>33.8</t>
  </si>
  <si>
    <t>0.73</t>
  </si>
  <si>
    <t>24</t>
  </si>
  <si>
    <t>166</t>
  </si>
  <si>
    <t>5.97</t>
  </si>
  <si>
    <t>88.3</t>
  </si>
  <si>
    <t>27.7</t>
  </si>
  <si>
    <t>22.0</t>
  </si>
  <si>
    <t>198</t>
  </si>
  <si>
    <t>51.8</t>
  </si>
  <si>
    <t>0.63</t>
  </si>
  <si>
    <t>9.17</t>
  </si>
  <si>
    <t>295</t>
  </si>
  <si>
    <t>44.5</t>
  </si>
  <si>
    <t>50.9</t>
  </si>
  <si>
    <t>41.5</t>
  </si>
  <si>
    <t>2.88</t>
  </si>
  <si>
    <t>103</t>
  </si>
  <si>
    <t>255</t>
  </si>
  <si>
    <t>3.30</t>
  </si>
  <si>
    <t>4.19</t>
  </si>
  <si>
    <t>94.8</t>
  </si>
  <si>
    <t>30.7</t>
  </si>
  <si>
    <t>53.7</t>
  </si>
  <si>
    <t>53.5</t>
  </si>
  <si>
    <t>0.42</t>
  </si>
  <si>
    <t>111</t>
  </si>
  <si>
    <t>0.84</t>
  </si>
  <si>
    <t>26</t>
  </si>
  <si>
    <t>78</t>
  </si>
  <si>
    <t>8.48</t>
  </si>
  <si>
    <t>6.16</t>
  </si>
  <si>
    <t>68.1</t>
  </si>
  <si>
    <t>305</t>
  </si>
  <si>
    <t>19.0</t>
  </si>
  <si>
    <t>44.8</t>
  </si>
  <si>
    <t>47.8</t>
  </si>
  <si>
    <t>38.9</t>
  </si>
  <si>
    <t>11.50</t>
  </si>
  <si>
    <t>59</t>
  </si>
  <si>
    <t>133</t>
  </si>
  <si>
    <t>28</t>
  </si>
  <si>
    <t>173</t>
  </si>
  <si>
    <t>7.90</t>
  </si>
  <si>
    <t>3.86</t>
  </si>
  <si>
    <t>88.0</t>
  </si>
  <si>
    <t>27.8</t>
  </si>
  <si>
    <t>316</t>
  </si>
  <si>
    <t>308</t>
  </si>
  <si>
    <t>23.9</t>
  </si>
  <si>
    <t>10.7</t>
  </si>
  <si>
    <t>206</t>
  </si>
  <si>
    <t>61.3</t>
  </si>
  <si>
    <t>27.3</t>
  </si>
  <si>
    <t>5.3</t>
  </si>
  <si>
    <t>1800</t>
  </si>
  <si>
    <t>3.09</t>
  </si>
  <si>
    <t>83.56</t>
  </si>
  <si>
    <t>201</t>
  </si>
  <si>
    <t>137</t>
  </si>
  <si>
    <t>4.07</t>
  </si>
  <si>
    <t>4.39</t>
  </si>
  <si>
    <t>97.0</t>
  </si>
  <si>
    <t>32.5</t>
  </si>
  <si>
    <t>26.2</t>
  </si>
  <si>
    <t>44.4</t>
  </si>
  <si>
    <t>73.3</t>
  </si>
  <si>
    <t>19.2</t>
  </si>
  <si>
    <t>2.84</t>
  </si>
  <si>
    <t>83.29</t>
  </si>
  <si>
    <t>87</t>
  </si>
  <si>
    <t>221</t>
  </si>
  <si>
    <t>7.8</t>
  </si>
  <si>
    <t>2.94</t>
  </si>
  <si>
    <t>3.61</t>
  </si>
  <si>
    <t>93.9</t>
  </si>
  <si>
    <t>291</t>
  </si>
  <si>
    <t>35.3</t>
  </si>
  <si>
    <t>54.7</t>
  </si>
  <si>
    <t>78.4</t>
  </si>
  <si>
    <t>18.7</t>
  </si>
  <si>
    <t>33.7</t>
  </si>
  <si>
    <t>2.17</t>
  </si>
  <si>
    <t>1300</t>
  </si>
  <si>
    <t>9.33</t>
  </si>
  <si>
    <t>47.94</t>
  </si>
  <si>
    <t>Muestra hemolizada.</t>
  </si>
  <si>
    <t>3.16</t>
  </si>
  <si>
    <t>90.5</t>
  </si>
  <si>
    <t>29.6</t>
  </si>
  <si>
    <t>126</t>
  </si>
  <si>
    <t>59.2</t>
  </si>
  <si>
    <t>23.3</t>
  </si>
  <si>
    <t>3200</t>
  </si>
  <si>
    <t>218</t>
  </si>
  <si>
    <t>213</t>
  </si>
  <si>
    <t>4.48</t>
  </si>
  <si>
    <t>4.30</t>
  </si>
  <si>
    <t>57.6</t>
  </si>
  <si>
    <t>4.66</t>
  </si>
  <si>
    <t>4.73</t>
  </si>
  <si>
    <t>95.8</t>
  </si>
  <si>
    <t>32.2</t>
  </si>
  <si>
    <t>350</t>
  </si>
  <si>
    <t>56.9</t>
  </si>
  <si>
    <t>31.5</t>
  </si>
  <si>
    <t>230</t>
  </si>
  <si>
    <t>6.01</t>
  </si>
  <si>
    <t>4.47</t>
  </si>
  <si>
    <t>93.7</t>
  </si>
  <si>
    <t>271</t>
  </si>
  <si>
    <t>50.6</t>
  </si>
  <si>
    <t>73.1</t>
  </si>
  <si>
    <t>175</t>
  </si>
  <si>
    <t>376</t>
  </si>
  <si>
    <t>2.86</t>
  </si>
  <si>
    <t>5.59</t>
  </si>
  <si>
    <t>80.8</t>
  </si>
  <si>
    <t>29.8</t>
  </si>
  <si>
    <t>64.5</t>
  </si>
  <si>
    <t>59.5</t>
  </si>
  <si>
    <t>4.88</t>
  </si>
  <si>
    <t>0.37</t>
  </si>
  <si>
    <t>104</t>
  </si>
  <si>
    <t>8.4</t>
  </si>
  <si>
    <t>163</t>
  </si>
  <si>
    <t>0.510</t>
  </si>
  <si>
    <t>100.2</t>
  </si>
  <si>
    <t>31.7</t>
  </si>
  <si>
    <t>21.4</t>
  </si>
  <si>
    <t>0.94</t>
  </si>
  <si>
    <t>9.26</t>
  </si>
  <si>
    <t>0.47</t>
  </si>
  <si>
    <t>7.67</t>
  </si>
  <si>
    <t>3.78</t>
  </si>
  <si>
    <t>91.0</t>
  </si>
  <si>
    <t>24.4</t>
  </si>
  <si>
    <t>241</t>
  </si>
  <si>
    <t>54.0</t>
  </si>
  <si>
    <t>80.9</t>
  </si>
  <si>
    <t>13.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/M/YYYY"/>
  </numFmts>
  <fonts count="3">
    <font>
      <sz val="10.0"/>
      <color rgb="FF000000"/>
      <name val="Calibri"/>
      <scheme val="minor"/>
    </font>
    <font>
      <b/>
      <sz val="11.0"/>
      <color theme="0"/>
      <name val="Arial"/>
    </font>
    <font>
      <sz val="10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548DD4"/>
        <bgColor rgb="FF548DD4"/>
      </patternFill>
    </fill>
    <fill>
      <patternFill patternType="solid">
        <fgColor rgb="FFFFFFCC"/>
        <bgColor rgb="FFFFFFCC"/>
      </patternFill>
    </fill>
  </fills>
  <borders count="3">
    <border/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shrinkToFit="0" wrapText="1"/>
    </xf>
    <xf borderId="2" fillId="3" fontId="2" numFmtId="0" xfId="0" applyBorder="1" applyFill="1" applyFont="1"/>
    <xf borderId="2" fillId="3" fontId="2" numFmtId="164" xfId="0" applyBorder="1" applyFont="1" applyNumberFormat="1"/>
    <xf borderId="2" fillId="3" fontId="2" numFmtId="0" xfId="0" applyAlignment="1" applyBorder="1" applyFont="1">
      <alignment shrinkToFit="0" wrapText="1"/>
    </xf>
    <xf borderId="0" fillId="0" fontId="2" numFmtId="0" xfId="0" applyFont="1"/>
    <xf borderId="0" fillId="0" fontId="2" numFmtId="164" xfId="0" applyFont="1" applyNumberFormat="1"/>
    <xf borderId="0" fillId="0" fontId="2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" width="11.43"/>
    <col customWidth="1" min="3" max="3" width="18.14"/>
    <col customWidth="1" min="4" max="73" width="11.43"/>
    <col customWidth="1" min="75" max="83" width="11.43"/>
    <col customWidth="1" min="85" max="107" width="11.43"/>
  </cols>
  <sheetData>
    <row r="1" ht="95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</row>
    <row r="2" ht="41.25" customHeight="1">
      <c r="A2" s="2" t="s">
        <v>107</v>
      </c>
      <c r="B2" s="2" t="s">
        <v>108</v>
      </c>
      <c r="C2" s="3">
        <v>43941.0</v>
      </c>
      <c r="D2" s="2">
        <v>44.0</v>
      </c>
      <c r="E2" s="2" t="s">
        <v>109</v>
      </c>
      <c r="F2" s="2" t="s">
        <v>110</v>
      </c>
      <c r="G2" s="2" t="s">
        <v>111</v>
      </c>
      <c r="H2" s="2" t="s">
        <v>111</v>
      </c>
      <c r="I2" s="2" t="s">
        <v>112</v>
      </c>
      <c r="J2" s="2" t="s">
        <v>112</v>
      </c>
      <c r="K2" s="2" t="s">
        <v>112</v>
      </c>
      <c r="L2" s="2" t="s">
        <v>112</v>
      </c>
      <c r="M2" s="2" t="s">
        <v>112</v>
      </c>
      <c r="N2" s="2" t="s">
        <v>112</v>
      </c>
      <c r="O2" s="2" t="s">
        <v>112</v>
      </c>
      <c r="P2" s="2" t="s">
        <v>112</v>
      </c>
      <c r="Q2" s="4"/>
      <c r="R2" s="2" t="s">
        <v>111</v>
      </c>
      <c r="S2" s="2" t="s">
        <v>113</v>
      </c>
      <c r="T2" s="2" t="s">
        <v>110</v>
      </c>
      <c r="U2" s="2"/>
      <c r="V2" s="2" t="s">
        <v>110</v>
      </c>
      <c r="W2" s="3"/>
      <c r="X2" s="2" t="s">
        <v>112</v>
      </c>
      <c r="Y2" s="2" t="s">
        <v>112</v>
      </c>
      <c r="Z2" s="2" t="s">
        <v>112</v>
      </c>
      <c r="AA2" s="2" t="s">
        <v>112</v>
      </c>
      <c r="AB2" s="2" t="s">
        <v>112</v>
      </c>
      <c r="AC2" s="2" t="s">
        <v>112</v>
      </c>
      <c r="AD2" s="2" t="s">
        <v>112</v>
      </c>
      <c r="AE2" s="2" t="s">
        <v>112</v>
      </c>
      <c r="AF2" s="2" t="s">
        <v>112</v>
      </c>
      <c r="AG2" s="2" t="s">
        <v>112</v>
      </c>
      <c r="AH2" s="2" t="s">
        <v>112</v>
      </c>
      <c r="AI2" s="2" t="s">
        <v>112</v>
      </c>
      <c r="AJ2" s="2" t="s">
        <v>112</v>
      </c>
      <c r="AK2" s="2" t="s">
        <v>112</v>
      </c>
      <c r="AL2" s="2" t="s">
        <v>114</v>
      </c>
      <c r="AM2" s="2" t="s">
        <v>110</v>
      </c>
      <c r="AN2" s="2" t="s">
        <v>112</v>
      </c>
      <c r="AO2" s="2" t="s">
        <v>112</v>
      </c>
      <c r="AP2" s="2" t="s">
        <v>112</v>
      </c>
      <c r="AQ2" s="2" t="s">
        <v>112</v>
      </c>
      <c r="AR2" s="2" t="s">
        <v>112</v>
      </c>
      <c r="AS2" s="2" t="s">
        <v>112</v>
      </c>
      <c r="AT2" s="2" t="s">
        <v>112</v>
      </c>
      <c r="AU2" s="2" t="s">
        <v>110</v>
      </c>
      <c r="AV2" s="2" t="s">
        <v>112</v>
      </c>
      <c r="AW2" s="2" t="s">
        <v>110</v>
      </c>
      <c r="AX2" s="2" t="s">
        <v>110</v>
      </c>
      <c r="AY2" s="2" t="s">
        <v>110</v>
      </c>
      <c r="AZ2" s="2" t="s">
        <v>111</v>
      </c>
      <c r="BA2" s="2" t="s">
        <v>110</v>
      </c>
      <c r="BB2" s="2" t="s">
        <v>110</v>
      </c>
      <c r="BC2" s="2" t="s">
        <v>111</v>
      </c>
      <c r="BD2" s="2">
        <v>3.0</v>
      </c>
      <c r="BE2" s="4" t="s">
        <v>115</v>
      </c>
      <c r="BF2" s="2" t="s">
        <v>116</v>
      </c>
      <c r="BG2" s="3">
        <v>42901.0</v>
      </c>
      <c r="BH2" s="3"/>
      <c r="BI2" s="3" t="s">
        <v>117</v>
      </c>
      <c r="BJ2" s="4" t="s">
        <v>118</v>
      </c>
      <c r="BK2" s="2" t="s">
        <v>119</v>
      </c>
      <c r="BL2" s="3">
        <v>43266.0</v>
      </c>
      <c r="BM2" s="3"/>
      <c r="BN2" s="3" t="s">
        <v>120</v>
      </c>
      <c r="BO2" s="4" t="s">
        <v>121</v>
      </c>
      <c r="BP2" s="2" t="s">
        <v>122</v>
      </c>
      <c r="BQ2" s="3">
        <v>43631.0</v>
      </c>
      <c r="BR2" s="3"/>
      <c r="BS2" s="3" t="s">
        <v>120</v>
      </c>
      <c r="BT2" s="4"/>
      <c r="BU2" s="2"/>
      <c r="BV2" s="3"/>
      <c r="BW2" s="3"/>
      <c r="BX2" s="3"/>
      <c r="BY2" s="2"/>
      <c r="BZ2" s="2"/>
      <c r="CA2" s="3"/>
      <c r="CB2" s="3"/>
      <c r="CC2" s="3"/>
      <c r="CD2" s="2"/>
      <c r="CE2" s="2"/>
      <c r="CF2" s="3"/>
      <c r="CG2" s="3"/>
      <c r="CH2" s="3"/>
      <c r="CI2" s="2"/>
      <c r="CJ2" s="2"/>
      <c r="CK2" s="3"/>
      <c r="CL2" s="3"/>
      <c r="CM2" s="3"/>
      <c r="CN2" s="2"/>
      <c r="CO2" s="2"/>
      <c r="CP2" s="3"/>
      <c r="CQ2" s="3"/>
      <c r="CR2" s="3"/>
      <c r="CS2" s="2"/>
      <c r="CT2" s="2"/>
      <c r="CU2" s="3"/>
      <c r="CV2" s="3"/>
      <c r="CW2" s="3"/>
      <c r="CX2" s="2"/>
      <c r="CY2" s="2"/>
      <c r="CZ2" s="3"/>
      <c r="DA2" s="3"/>
      <c r="DB2" s="3"/>
      <c r="DC2" s="2"/>
    </row>
    <row r="3" ht="41.25" customHeight="1">
      <c r="A3" s="5" t="s">
        <v>123</v>
      </c>
      <c r="B3" s="5" t="s">
        <v>124</v>
      </c>
      <c r="C3" s="6">
        <v>43941.0</v>
      </c>
      <c r="D3" s="5">
        <v>55.0</v>
      </c>
      <c r="E3" s="5" t="s">
        <v>125</v>
      </c>
      <c r="F3" s="5" t="s">
        <v>112</v>
      </c>
      <c r="G3" s="5" t="s">
        <v>110</v>
      </c>
      <c r="H3" s="5" t="s">
        <v>112</v>
      </c>
      <c r="I3" s="5" t="s">
        <v>112</v>
      </c>
      <c r="J3" s="5" t="s">
        <v>112</v>
      </c>
      <c r="K3" s="5" t="s">
        <v>112</v>
      </c>
      <c r="L3" s="5" t="s">
        <v>112</v>
      </c>
      <c r="M3" s="5" t="s">
        <v>112</v>
      </c>
      <c r="N3" s="5" t="s">
        <v>112</v>
      </c>
      <c r="O3" s="5" t="s">
        <v>112</v>
      </c>
      <c r="P3" s="5" t="s">
        <v>112</v>
      </c>
      <c r="Q3" s="7"/>
      <c r="R3" s="5" t="s">
        <v>111</v>
      </c>
      <c r="S3" s="5" t="s">
        <v>126</v>
      </c>
      <c r="T3" s="5" t="s">
        <v>111</v>
      </c>
      <c r="U3" s="5" t="s">
        <v>127</v>
      </c>
      <c r="V3" s="5" t="s">
        <v>111</v>
      </c>
      <c r="W3" s="6">
        <v>43929.0</v>
      </c>
      <c r="X3" s="5" t="s">
        <v>111</v>
      </c>
      <c r="Y3" s="5" t="s">
        <v>112</v>
      </c>
      <c r="Z3" s="5" t="s">
        <v>111</v>
      </c>
      <c r="AA3" s="5" t="s">
        <v>111</v>
      </c>
      <c r="AB3" s="5" t="s">
        <v>112</v>
      </c>
      <c r="AC3" s="5" t="s">
        <v>111</v>
      </c>
      <c r="AD3" s="5" t="s">
        <v>112</v>
      </c>
      <c r="AE3" s="5" t="s">
        <v>112</v>
      </c>
      <c r="AF3" s="5" t="s">
        <v>111</v>
      </c>
      <c r="AG3" s="5" t="s">
        <v>112</v>
      </c>
      <c r="AH3" s="5" t="s">
        <v>112</v>
      </c>
      <c r="AI3" s="5" t="s">
        <v>110</v>
      </c>
      <c r="AJ3" s="5" t="s">
        <v>111</v>
      </c>
      <c r="AK3" s="5" t="s">
        <v>111</v>
      </c>
      <c r="AL3" s="5" t="s">
        <v>111</v>
      </c>
      <c r="AM3" s="5" t="s">
        <v>114</v>
      </c>
      <c r="AN3" s="5" t="s">
        <v>111</v>
      </c>
      <c r="AO3" s="5" t="s">
        <v>111</v>
      </c>
      <c r="AP3" s="5" t="s">
        <v>111</v>
      </c>
      <c r="AQ3" s="5" t="s">
        <v>111</v>
      </c>
      <c r="AR3" s="5" t="s">
        <v>112</v>
      </c>
      <c r="AS3" s="5" t="s">
        <v>112</v>
      </c>
      <c r="AT3" s="5" t="s">
        <v>112</v>
      </c>
      <c r="AU3" s="5" t="s">
        <v>111</v>
      </c>
      <c r="AV3" s="5" t="s">
        <v>114</v>
      </c>
      <c r="AW3" s="5" t="s">
        <v>111</v>
      </c>
      <c r="AX3" s="5" t="s">
        <v>111</v>
      </c>
      <c r="AY3" s="5" t="s">
        <v>111</v>
      </c>
      <c r="AZ3" s="5" t="s">
        <v>110</v>
      </c>
      <c r="BA3" s="5" t="s">
        <v>111</v>
      </c>
      <c r="BB3" s="5" t="s">
        <v>110</v>
      </c>
      <c r="BC3" s="5" t="s">
        <v>111</v>
      </c>
      <c r="BD3" s="5">
        <v>5.0</v>
      </c>
      <c r="BE3" s="7" t="s">
        <v>128</v>
      </c>
      <c r="BF3" s="5" t="s">
        <v>129</v>
      </c>
      <c r="BG3" s="6">
        <v>43940.0</v>
      </c>
      <c r="BH3" s="6">
        <v>43940.0</v>
      </c>
      <c r="BI3" s="6" t="s">
        <v>130</v>
      </c>
      <c r="BJ3" s="7" t="s">
        <v>128</v>
      </c>
      <c r="BK3" s="5" t="s">
        <v>131</v>
      </c>
      <c r="BL3" s="6">
        <v>43941.0</v>
      </c>
      <c r="BM3" s="6"/>
      <c r="BN3" s="6"/>
      <c r="BO3" s="7" t="s">
        <v>132</v>
      </c>
      <c r="BP3" s="5" t="s">
        <v>133</v>
      </c>
      <c r="BQ3" s="6">
        <v>43940.0</v>
      </c>
      <c r="BR3" s="6">
        <v>43940.0</v>
      </c>
      <c r="BS3" s="6" t="s">
        <v>134</v>
      </c>
      <c r="BT3" s="7" t="s">
        <v>132</v>
      </c>
      <c r="BU3" s="5" t="s">
        <v>135</v>
      </c>
      <c r="BV3" s="6">
        <v>43941.0</v>
      </c>
      <c r="BW3" s="6"/>
      <c r="BX3" s="6" t="s">
        <v>134</v>
      </c>
      <c r="BY3" s="5" t="s">
        <v>136</v>
      </c>
      <c r="BZ3" s="5"/>
      <c r="CA3" s="6">
        <v>43935.0</v>
      </c>
      <c r="CB3" s="6">
        <v>43939.0</v>
      </c>
      <c r="CC3" s="6"/>
      <c r="CD3" s="5"/>
      <c r="CE3" s="5"/>
      <c r="CF3" s="6"/>
      <c r="CG3" s="6"/>
      <c r="CH3" s="6"/>
      <c r="CI3" s="5"/>
      <c r="CJ3" s="5"/>
      <c r="CK3" s="6"/>
      <c r="CL3" s="6"/>
      <c r="CM3" s="6"/>
      <c r="CN3" s="5"/>
      <c r="CO3" s="5"/>
      <c r="CP3" s="6"/>
      <c r="CQ3" s="6"/>
      <c r="CR3" s="6"/>
      <c r="CS3" s="5"/>
      <c r="CT3" s="5"/>
      <c r="CU3" s="6"/>
      <c r="CV3" s="6"/>
      <c r="CW3" s="6"/>
      <c r="CX3" s="5"/>
      <c r="CY3" s="5"/>
      <c r="CZ3" s="6"/>
      <c r="DA3" s="6"/>
      <c r="DB3" s="6"/>
      <c r="DC3" s="5"/>
    </row>
    <row r="4" ht="41.25" customHeight="1">
      <c r="A4" s="2" t="s">
        <v>137</v>
      </c>
      <c r="B4" s="2" t="s">
        <v>108</v>
      </c>
      <c r="C4" s="3">
        <v>43941.0</v>
      </c>
      <c r="D4" s="2">
        <v>36.0</v>
      </c>
      <c r="E4" s="2" t="s">
        <v>109</v>
      </c>
      <c r="F4" s="2" t="s">
        <v>110</v>
      </c>
      <c r="G4" s="2" t="s">
        <v>110</v>
      </c>
      <c r="H4" s="2" t="s">
        <v>112</v>
      </c>
      <c r="I4" s="2" t="s">
        <v>112</v>
      </c>
      <c r="J4" s="2" t="s">
        <v>112</v>
      </c>
      <c r="K4" s="2" t="s">
        <v>112</v>
      </c>
      <c r="L4" s="2" t="s">
        <v>112</v>
      </c>
      <c r="M4" s="2" t="s">
        <v>112</v>
      </c>
      <c r="N4" s="2" t="s">
        <v>112</v>
      </c>
      <c r="O4" s="2" t="s">
        <v>112</v>
      </c>
      <c r="P4" s="2" t="s">
        <v>112</v>
      </c>
      <c r="Q4" s="4"/>
      <c r="R4" s="2" t="s">
        <v>111</v>
      </c>
      <c r="S4" s="2" t="s">
        <v>113</v>
      </c>
      <c r="T4" s="2" t="s">
        <v>110</v>
      </c>
      <c r="U4" s="2"/>
      <c r="V4" s="2" t="s">
        <v>111</v>
      </c>
      <c r="W4" s="3">
        <v>43939.0</v>
      </c>
      <c r="X4" s="2" t="s">
        <v>110</v>
      </c>
      <c r="Y4" s="2" t="s">
        <v>110</v>
      </c>
      <c r="Z4" s="2" t="s">
        <v>110</v>
      </c>
      <c r="AA4" s="2" t="s">
        <v>110</v>
      </c>
      <c r="AB4" s="2" t="s">
        <v>110</v>
      </c>
      <c r="AC4" s="2" t="s">
        <v>110</v>
      </c>
      <c r="AD4" s="2" t="s">
        <v>110</v>
      </c>
      <c r="AE4" s="2" t="s">
        <v>110</v>
      </c>
      <c r="AF4" s="2" t="s">
        <v>110</v>
      </c>
      <c r="AG4" s="2" t="s">
        <v>111</v>
      </c>
      <c r="AH4" s="2" t="s">
        <v>110</v>
      </c>
      <c r="AI4" s="2" t="s">
        <v>110</v>
      </c>
      <c r="AJ4" s="2" t="s">
        <v>112</v>
      </c>
      <c r="AK4" s="2" t="s">
        <v>112</v>
      </c>
      <c r="AL4" s="2" t="s">
        <v>114</v>
      </c>
      <c r="AM4" s="2" t="s">
        <v>114</v>
      </c>
      <c r="AN4" s="2" t="s">
        <v>110</v>
      </c>
      <c r="AO4" s="2" t="s">
        <v>110</v>
      </c>
      <c r="AP4" s="2" t="s">
        <v>110</v>
      </c>
      <c r="AQ4" s="2" t="s">
        <v>110</v>
      </c>
      <c r="AR4" s="2" t="s">
        <v>110</v>
      </c>
      <c r="AS4" s="2" t="s">
        <v>110</v>
      </c>
      <c r="AT4" s="2" t="s">
        <v>110</v>
      </c>
      <c r="AU4" s="2" t="s">
        <v>110</v>
      </c>
      <c r="AV4" s="2" t="s">
        <v>112</v>
      </c>
      <c r="AW4" s="2" t="s">
        <v>110</v>
      </c>
      <c r="AX4" s="2" t="s">
        <v>110</v>
      </c>
      <c r="AY4" s="2" t="s">
        <v>110</v>
      </c>
      <c r="AZ4" s="2" t="s">
        <v>110</v>
      </c>
      <c r="BA4" s="2" t="s">
        <v>110</v>
      </c>
      <c r="BB4" s="2" t="s">
        <v>110</v>
      </c>
      <c r="BC4" s="2" t="s">
        <v>110</v>
      </c>
      <c r="BD4" s="2"/>
      <c r="BE4" s="4"/>
      <c r="BF4" s="2"/>
      <c r="BG4" s="3"/>
      <c r="BH4" s="3"/>
      <c r="BI4" s="3"/>
      <c r="BJ4" s="4"/>
      <c r="BK4" s="2"/>
      <c r="BL4" s="3"/>
      <c r="BM4" s="3"/>
      <c r="BN4" s="3"/>
      <c r="BO4" s="4"/>
      <c r="BP4" s="2"/>
      <c r="BQ4" s="3"/>
      <c r="BR4" s="3"/>
      <c r="BS4" s="3"/>
      <c r="BT4" s="4"/>
      <c r="BU4" s="2"/>
      <c r="BV4" s="3"/>
      <c r="BW4" s="3"/>
      <c r="BX4" s="3"/>
      <c r="BY4" s="2"/>
      <c r="BZ4" s="2"/>
      <c r="CA4" s="3"/>
      <c r="CB4" s="3"/>
      <c r="CC4" s="3"/>
      <c r="CD4" s="2"/>
      <c r="CE4" s="2"/>
      <c r="CF4" s="3"/>
      <c r="CG4" s="3"/>
      <c r="CH4" s="3"/>
      <c r="CI4" s="2"/>
      <c r="CJ4" s="2"/>
      <c r="CK4" s="3"/>
      <c r="CL4" s="3"/>
      <c r="CM4" s="3"/>
      <c r="CN4" s="2"/>
      <c r="CO4" s="2"/>
      <c r="CP4" s="3"/>
      <c r="CQ4" s="3"/>
      <c r="CR4" s="3"/>
      <c r="CS4" s="2"/>
      <c r="CT4" s="2"/>
      <c r="CU4" s="3"/>
      <c r="CV4" s="3"/>
      <c r="CW4" s="3"/>
      <c r="CX4" s="2"/>
      <c r="CY4" s="2"/>
      <c r="CZ4" s="3"/>
      <c r="DA4" s="3"/>
      <c r="DB4" s="3"/>
      <c r="DC4" s="2"/>
    </row>
    <row r="5" ht="41.25" customHeight="1">
      <c r="A5" s="5" t="s">
        <v>138</v>
      </c>
      <c r="B5" s="5" t="s">
        <v>108</v>
      </c>
      <c r="C5" s="6">
        <v>43941.0</v>
      </c>
      <c r="D5" s="5">
        <v>44.0</v>
      </c>
      <c r="E5" s="5" t="s">
        <v>109</v>
      </c>
      <c r="F5" s="5" t="s">
        <v>110</v>
      </c>
      <c r="G5" s="5" t="s">
        <v>110</v>
      </c>
      <c r="H5" s="5" t="s">
        <v>112</v>
      </c>
      <c r="I5" s="5" t="s">
        <v>112</v>
      </c>
      <c r="J5" s="5" t="s">
        <v>112</v>
      </c>
      <c r="K5" s="5" t="s">
        <v>112</v>
      </c>
      <c r="L5" s="5" t="s">
        <v>112</v>
      </c>
      <c r="M5" s="5" t="s">
        <v>112</v>
      </c>
      <c r="N5" s="5" t="s">
        <v>112</v>
      </c>
      <c r="O5" s="5" t="s">
        <v>112</v>
      </c>
      <c r="P5" s="5" t="s">
        <v>112</v>
      </c>
      <c r="Q5" s="7"/>
      <c r="R5" s="5" t="s">
        <v>111</v>
      </c>
      <c r="S5" s="5" t="s">
        <v>113</v>
      </c>
      <c r="T5" s="5" t="s">
        <v>110</v>
      </c>
      <c r="U5" s="5"/>
      <c r="V5" s="5" t="s">
        <v>111</v>
      </c>
      <c r="W5" s="6">
        <v>43920.0</v>
      </c>
      <c r="X5" s="5" t="s">
        <v>110</v>
      </c>
      <c r="Y5" s="5" t="s">
        <v>111</v>
      </c>
      <c r="Z5" s="5" t="s">
        <v>110</v>
      </c>
      <c r="AA5" s="5" t="s">
        <v>110</v>
      </c>
      <c r="AB5" s="5" t="s">
        <v>110</v>
      </c>
      <c r="AC5" s="5" t="s">
        <v>111</v>
      </c>
      <c r="AD5" s="5" t="s">
        <v>110</v>
      </c>
      <c r="AE5" s="5" t="s">
        <v>110</v>
      </c>
      <c r="AF5" s="5" t="s">
        <v>110</v>
      </c>
      <c r="AG5" s="5" t="s">
        <v>111</v>
      </c>
      <c r="AH5" s="5" t="s">
        <v>110</v>
      </c>
      <c r="AI5" s="5" t="s">
        <v>110</v>
      </c>
      <c r="AJ5" s="5" t="s">
        <v>112</v>
      </c>
      <c r="AK5" s="5" t="s">
        <v>112</v>
      </c>
      <c r="AL5" s="5" t="s">
        <v>114</v>
      </c>
      <c r="AM5" s="5" t="s">
        <v>110</v>
      </c>
      <c r="AN5" s="5" t="s">
        <v>110</v>
      </c>
      <c r="AO5" s="5" t="s">
        <v>110</v>
      </c>
      <c r="AP5" s="5" t="s">
        <v>110</v>
      </c>
      <c r="AQ5" s="5" t="s">
        <v>110</v>
      </c>
      <c r="AR5" s="5" t="s">
        <v>110</v>
      </c>
      <c r="AS5" s="5" t="s">
        <v>110</v>
      </c>
      <c r="AT5" s="5" t="s">
        <v>110</v>
      </c>
      <c r="AU5" s="5" t="s">
        <v>110</v>
      </c>
      <c r="AV5" s="5" t="s">
        <v>112</v>
      </c>
      <c r="AW5" s="5" t="s">
        <v>110</v>
      </c>
      <c r="AX5" s="5" t="s">
        <v>110</v>
      </c>
      <c r="AY5" s="5" t="s">
        <v>110</v>
      </c>
      <c r="AZ5" s="5" t="s">
        <v>110</v>
      </c>
      <c r="BA5" s="5" t="s">
        <v>110</v>
      </c>
      <c r="BB5" s="5" t="s">
        <v>110</v>
      </c>
      <c r="BC5" s="5" t="s">
        <v>110</v>
      </c>
      <c r="BD5" s="5"/>
      <c r="BE5" s="7"/>
      <c r="BF5" s="5"/>
      <c r="BG5" s="6"/>
      <c r="BH5" s="6"/>
      <c r="BI5" s="6"/>
      <c r="BJ5" s="7"/>
      <c r="BK5" s="5"/>
      <c r="BL5" s="6"/>
      <c r="BM5" s="6"/>
      <c r="BN5" s="6"/>
      <c r="BO5" s="7"/>
      <c r="BP5" s="5"/>
      <c r="BQ5" s="6"/>
      <c r="BR5" s="6"/>
      <c r="BS5" s="6"/>
      <c r="BT5" s="7"/>
      <c r="BU5" s="5"/>
      <c r="BV5" s="6"/>
      <c r="BW5" s="6"/>
      <c r="BX5" s="6"/>
      <c r="BY5" s="5"/>
      <c r="BZ5" s="5"/>
      <c r="CA5" s="6"/>
      <c r="CB5" s="6"/>
      <c r="CC5" s="6"/>
      <c r="CD5" s="5"/>
      <c r="CE5" s="5"/>
      <c r="CF5" s="6"/>
      <c r="CG5" s="6"/>
      <c r="CH5" s="6"/>
      <c r="CI5" s="5"/>
      <c r="CJ5" s="5"/>
      <c r="CK5" s="6"/>
      <c r="CL5" s="6"/>
      <c r="CM5" s="6"/>
      <c r="CN5" s="5"/>
      <c r="CO5" s="5"/>
      <c r="CP5" s="6"/>
      <c r="CQ5" s="6"/>
      <c r="CR5" s="6"/>
      <c r="CS5" s="5"/>
      <c r="CT5" s="5"/>
      <c r="CU5" s="6"/>
      <c r="CV5" s="6"/>
      <c r="CW5" s="6"/>
      <c r="CX5" s="5"/>
      <c r="CY5" s="5"/>
      <c r="CZ5" s="6"/>
      <c r="DA5" s="6"/>
      <c r="DB5" s="6"/>
      <c r="DC5" s="5"/>
    </row>
    <row r="6" ht="41.25" customHeight="1">
      <c r="A6" s="2" t="s">
        <v>139</v>
      </c>
      <c r="B6" s="2" t="s">
        <v>108</v>
      </c>
      <c r="C6" s="3">
        <v>43941.0</v>
      </c>
      <c r="D6" s="2">
        <v>41.0</v>
      </c>
      <c r="E6" s="2" t="s">
        <v>109</v>
      </c>
      <c r="F6" s="2" t="s">
        <v>110</v>
      </c>
      <c r="G6" s="2" t="s">
        <v>110</v>
      </c>
      <c r="H6" s="2" t="s">
        <v>112</v>
      </c>
      <c r="I6" s="2" t="s">
        <v>112</v>
      </c>
      <c r="J6" s="2" t="s">
        <v>112</v>
      </c>
      <c r="K6" s="2" t="s">
        <v>112</v>
      </c>
      <c r="L6" s="2" t="s">
        <v>112</v>
      </c>
      <c r="M6" s="2" t="s">
        <v>112</v>
      </c>
      <c r="N6" s="2" t="s">
        <v>112</v>
      </c>
      <c r="O6" s="2" t="s">
        <v>112</v>
      </c>
      <c r="P6" s="2" t="s">
        <v>112</v>
      </c>
      <c r="Q6" s="4"/>
      <c r="R6" s="2" t="s">
        <v>111</v>
      </c>
      <c r="S6" s="2" t="s">
        <v>113</v>
      </c>
      <c r="T6" s="2" t="s">
        <v>110</v>
      </c>
      <c r="U6" s="2"/>
      <c r="V6" s="2" t="s">
        <v>111</v>
      </c>
      <c r="W6" s="3">
        <v>43939.0</v>
      </c>
      <c r="X6" s="2" t="s">
        <v>110</v>
      </c>
      <c r="Y6" s="2" t="s">
        <v>111</v>
      </c>
      <c r="Z6" s="2" t="s">
        <v>111</v>
      </c>
      <c r="AA6" s="2" t="s">
        <v>110</v>
      </c>
      <c r="AB6" s="2" t="s">
        <v>111</v>
      </c>
      <c r="AC6" s="2" t="s">
        <v>110</v>
      </c>
      <c r="AD6" s="2" t="s">
        <v>110</v>
      </c>
      <c r="AE6" s="2" t="s">
        <v>110</v>
      </c>
      <c r="AF6" s="2" t="s">
        <v>111</v>
      </c>
      <c r="AG6" s="2" t="s">
        <v>110</v>
      </c>
      <c r="AH6" s="2" t="s">
        <v>111</v>
      </c>
      <c r="AI6" s="2" t="s">
        <v>110</v>
      </c>
      <c r="AJ6" s="2" t="s">
        <v>112</v>
      </c>
      <c r="AK6" s="2" t="s">
        <v>112</v>
      </c>
      <c r="AL6" s="2" t="s">
        <v>114</v>
      </c>
      <c r="AM6" s="2" t="s">
        <v>114</v>
      </c>
      <c r="AN6" s="2" t="s">
        <v>110</v>
      </c>
      <c r="AO6" s="2" t="s">
        <v>110</v>
      </c>
      <c r="AP6" s="2" t="s">
        <v>110</v>
      </c>
      <c r="AQ6" s="2" t="s">
        <v>110</v>
      </c>
      <c r="AR6" s="2" t="s">
        <v>110</v>
      </c>
      <c r="AS6" s="2" t="s">
        <v>110</v>
      </c>
      <c r="AT6" s="2" t="s">
        <v>110</v>
      </c>
      <c r="AU6" s="2" t="s">
        <v>110</v>
      </c>
      <c r="AV6" s="2" t="s">
        <v>112</v>
      </c>
      <c r="AW6" s="2" t="s">
        <v>110</v>
      </c>
      <c r="AX6" s="2" t="s">
        <v>110</v>
      </c>
      <c r="AY6" s="2" t="s">
        <v>110</v>
      </c>
      <c r="AZ6" s="2" t="s">
        <v>110</v>
      </c>
      <c r="BA6" s="2" t="s">
        <v>110</v>
      </c>
      <c r="BB6" s="2" t="s">
        <v>110</v>
      </c>
      <c r="BC6" s="2" t="s">
        <v>110</v>
      </c>
      <c r="BD6" s="2"/>
      <c r="BE6" s="4"/>
      <c r="BF6" s="2"/>
      <c r="BG6" s="3"/>
      <c r="BH6" s="3"/>
      <c r="BI6" s="3"/>
      <c r="BJ6" s="4"/>
      <c r="BK6" s="2"/>
      <c r="BL6" s="3"/>
      <c r="BM6" s="3"/>
      <c r="BN6" s="3"/>
      <c r="BO6" s="4"/>
      <c r="BP6" s="2"/>
      <c r="BQ6" s="3"/>
      <c r="BR6" s="3"/>
      <c r="BS6" s="3"/>
      <c r="BT6" s="4"/>
      <c r="BU6" s="2"/>
      <c r="BV6" s="3"/>
      <c r="BW6" s="3"/>
      <c r="BX6" s="3"/>
      <c r="BY6" s="2"/>
      <c r="BZ6" s="2"/>
      <c r="CA6" s="3"/>
      <c r="CB6" s="3"/>
      <c r="CC6" s="3"/>
      <c r="CD6" s="2"/>
      <c r="CE6" s="2"/>
      <c r="CF6" s="3"/>
      <c r="CG6" s="3"/>
      <c r="CH6" s="3"/>
      <c r="CI6" s="2"/>
      <c r="CJ6" s="2"/>
      <c r="CK6" s="3"/>
      <c r="CL6" s="3"/>
      <c r="CM6" s="3"/>
      <c r="CN6" s="2"/>
      <c r="CO6" s="2"/>
      <c r="CP6" s="3"/>
      <c r="CQ6" s="3"/>
      <c r="CR6" s="3"/>
      <c r="CS6" s="2"/>
      <c r="CT6" s="2"/>
      <c r="CU6" s="3"/>
      <c r="CV6" s="3"/>
      <c r="CW6" s="3"/>
      <c r="CX6" s="2"/>
      <c r="CY6" s="2"/>
      <c r="CZ6" s="3"/>
      <c r="DA6" s="3"/>
      <c r="DB6" s="3"/>
      <c r="DC6" s="2"/>
    </row>
    <row r="7" ht="41.25" customHeight="1">
      <c r="A7" s="5" t="s">
        <v>140</v>
      </c>
      <c r="B7" s="5" t="s">
        <v>108</v>
      </c>
      <c r="C7" s="6">
        <v>43943.0</v>
      </c>
      <c r="D7" s="5">
        <v>25.0</v>
      </c>
      <c r="E7" s="5" t="s">
        <v>109</v>
      </c>
      <c r="F7" s="5" t="s">
        <v>110</v>
      </c>
      <c r="G7" s="5" t="s">
        <v>110</v>
      </c>
      <c r="H7" s="5" t="s">
        <v>112</v>
      </c>
      <c r="I7" s="5" t="s">
        <v>112</v>
      </c>
      <c r="J7" s="5" t="s">
        <v>112</v>
      </c>
      <c r="K7" s="5" t="s">
        <v>112</v>
      </c>
      <c r="L7" s="5" t="s">
        <v>112</v>
      </c>
      <c r="M7" s="5" t="s">
        <v>112</v>
      </c>
      <c r="N7" s="5" t="s">
        <v>112</v>
      </c>
      <c r="O7" s="5" t="s">
        <v>112</v>
      </c>
      <c r="P7" s="5" t="s">
        <v>112</v>
      </c>
      <c r="Q7" s="7"/>
      <c r="R7" s="5" t="s">
        <v>111</v>
      </c>
      <c r="S7" s="5" t="s">
        <v>113</v>
      </c>
      <c r="T7" s="5" t="s">
        <v>110</v>
      </c>
      <c r="U7" s="5"/>
      <c r="V7" s="5" t="s">
        <v>110</v>
      </c>
      <c r="W7" s="6"/>
      <c r="X7" s="5" t="s">
        <v>112</v>
      </c>
      <c r="Y7" s="5" t="s">
        <v>112</v>
      </c>
      <c r="Z7" s="5" t="s">
        <v>112</v>
      </c>
      <c r="AA7" s="5" t="s">
        <v>112</v>
      </c>
      <c r="AB7" s="5" t="s">
        <v>112</v>
      </c>
      <c r="AC7" s="5" t="s">
        <v>112</v>
      </c>
      <c r="AD7" s="5" t="s">
        <v>112</v>
      </c>
      <c r="AE7" s="5" t="s">
        <v>112</v>
      </c>
      <c r="AF7" s="5" t="s">
        <v>112</v>
      </c>
      <c r="AG7" s="5" t="s">
        <v>112</v>
      </c>
      <c r="AH7" s="5" t="s">
        <v>112</v>
      </c>
      <c r="AI7" s="5" t="s">
        <v>112</v>
      </c>
      <c r="AJ7" s="5" t="s">
        <v>112</v>
      </c>
      <c r="AK7" s="5" t="s">
        <v>112</v>
      </c>
      <c r="AL7" s="5" t="s">
        <v>114</v>
      </c>
      <c r="AM7" s="5" t="s">
        <v>114</v>
      </c>
      <c r="AN7" s="5" t="s">
        <v>112</v>
      </c>
      <c r="AO7" s="5" t="s">
        <v>112</v>
      </c>
      <c r="AP7" s="5" t="s">
        <v>112</v>
      </c>
      <c r="AQ7" s="5" t="s">
        <v>112</v>
      </c>
      <c r="AR7" s="5" t="s">
        <v>112</v>
      </c>
      <c r="AS7" s="5" t="s">
        <v>112</v>
      </c>
      <c r="AT7" s="5" t="s">
        <v>112</v>
      </c>
      <c r="AU7" s="5" t="s">
        <v>110</v>
      </c>
      <c r="AV7" s="5" t="s">
        <v>112</v>
      </c>
      <c r="AW7" s="5" t="s">
        <v>110</v>
      </c>
      <c r="AX7" s="5" t="s">
        <v>110</v>
      </c>
      <c r="AY7" s="5" t="s">
        <v>110</v>
      </c>
      <c r="AZ7" s="5" t="s">
        <v>110</v>
      </c>
      <c r="BA7" s="5" t="s">
        <v>110</v>
      </c>
      <c r="BB7" s="5" t="s">
        <v>110</v>
      </c>
      <c r="BC7" s="5" t="s">
        <v>111</v>
      </c>
      <c r="BD7" s="5">
        <v>1.0</v>
      </c>
      <c r="BE7" s="7" t="s">
        <v>141</v>
      </c>
      <c r="BF7" s="5" t="s">
        <v>142</v>
      </c>
      <c r="BG7" s="6">
        <v>43800.0</v>
      </c>
      <c r="BH7" s="6"/>
      <c r="BI7" s="6" t="s">
        <v>143</v>
      </c>
      <c r="BJ7" s="7"/>
      <c r="BK7" s="5"/>
      <c r="BL7" s="6"/>
      <c r="BM7" s="6"/>
      <c r="BN7" s="6"/>
      <c r="BO7" s="7"/>
      <c r="BP7" s="5"/>
      <c r="BQ7" s="6"/>
      <c r="BR7" s="6"/>
      <c r="BS7" s="6"/>
      <c r="BT7" s="7"/>
      <c r="BU7" s="5"/>
      <c r="BV7" s="6"/>
      <c r="BW7" s="6"/>
      <c r="BX7" s="6"/>
      <c r="BY7" s="5"/>
      <c r="BZ7" s="5"/>
      <c r="CA7" s="6"/>
      <c r="CB7" s="6"/>
      <c r="CC7" s="6"/>
      <c r="CD7" s="5"/>
      <c r="CE7" s="5"/>
      <c r="CF7" s="6"/>
      <c r="CG7" s="6"/>
      <c r="CH7" s="6"/>
      <c r="CI7" s="5"/>
      <c r="CJ7" s="5"/>
      <c r="CK7" s="6"/>
      <c r="CL7" s="6"/>
      <c r="CM7" s="6"/>
      <c r="CN7" s="5"/>
      <c r="CO7" s="5"/>
      <c r="CP7" s="6"/>
      <c r="CQ7" s="6"/>
      <c r="CR7" s="6"/>
      <c r="CS7" s="5"/>
      <c r="CT7" s="5"/>
      <c r="CU7" s="6"/>
      <c r="CV7" s="6"/>
      <c r="CW7" s="6"/>
      <c r="CX7" s="5"/>
      <c r="CY7" s="5"/>
      <c r="CZ7" s="6"/>
      <c r="DA7" s="6"/>
      <c r="DB7" s="6"/>
      <c r="DC7" s="5"/>
    </row>
    <row r="8" ht="41.25" customHeight="1">
      <c r="A8" s="2" t="s">
        <v>144</v>
      </c>
      <c r="B8" s="2" t="s">
        <v>108</v>
      </c>
      <c r="C8" s="3">
        <v>43943.0</v>
      </c>
      <c r="D8" s="2">
        <v>24.0</v>
      </c>
      <c r="E8" s="2" t="s">
        <v>109</v>
      </c>
      <c r="F8" s="2" t="s">
        <v>110</v>
      </c>
      <c r="G8" s="2" t="s">
        <v>110</v>
      </c>
      <c r="H8" s="2" t="s">
        <v>112</v>
      </c>
      <c r="I8" s="2" t="s">
        <v>112</v>
      </c>
      <c r="J8" s="2" t="s">
        <v>112</v>
      </c>
      <c r="K8" s="2" t="s">
        <v>112</v>
      </c>
      <c r="L8" s="2" t="s">
        <v>112</v>
      </c>
      <c r="M8" s="2" t="s">
        <v>112</v>
      </c>
      <c r="N8" s="2" t="s">
        <v>112</v>
      </c>
      <c r="O8" s="2" t="s">
        <v>112</v>
      </c>
      <c r="P8" s="2" t="s">
        <v>112</v>
      </c>
      <c r="Q8" s="4"/>
      <c r="R8" s="2" t="s">
        <v>111</v>
      </c>
      <c r="S8" s="2" t="s">
        <v>113</v>
      </c>
      <c r="T8" s="2" t="s">
        <v>110</v>
      </c>
      <c r="U8" s="2"/>
      <c r="V8" s="2" t="s">
        <v>110</v>
      </c>
      <c r="W8" s="3"/>
      <c r="X8" s="2" t="s">
        <v>112</v>
      </c>
      <c r="Y8" s="2" t="s">
        <v>112</v>
      </c>
      <c r="Z8" s="2" t="s">
        <v>112</v>
      </c>
      <c r="AA8" s="2" t="s">
        <v>112</v>
      </c>
      <c r="AB8" s="2" t="s">
        <v>112</v>
      </c>
      <c r="AC8" s="2" t="s">
        <v>112</v>
      </c>
      <c r="AD8" s="2" t="s">
        <v>112</v>
      </c>
      <c r="AE8" s="2" t="s">
        <v>112</v>
      </c>
      <c r="AF8" s="2" t="s">
        <v>112</v>
      </c>
      <c r="AG8" s="2" t="s">
        <v>112</v>
      </c>
      <c r="AH8" s="2" t="s">
        <v>112</v>
      </c>
      <c r="AI8" s="2" t="s">
        <v>112</v>
      </c>
      <c r="AJ8" s="2" t="s">
        <v>112</v>
      </c>
      <c r="AK8" s="2" t="s">
        <v>112</v>
      </c>
      <c r="AL8" s="2" t="s">
        <v>114</v>
      </c>
      <c r="AM8" s="2" t="s">
        <v>114</v>
      </c>
      <c r="AN8" s="2" t="s">
        <v>112</v>
      </c>
      <c r="AO8" s="2" t="s">
        <v>112</v>
      </c>
      <c r="AP8" s="2" t="s">
        <v>112</v>
      </c>
      <c r="AQ8" s="2" t="s">
        <v>112</v>
      </c>
      <c r="AR8" s="2" t="s">
        <v>112</v>
      </c>
      <c r="AS8" s="2" t="s">
        <v>112</v>
      </c>
      <c r="AT8" s="2" t="s">
        <v>112</v>
      </c>
      <c r="AU8" s="2" t="s">
        <v>110</v>
      </c>
      <c r="AV8" s="2" t="s">
        <v>112</v>
      </c>
      <c r="AW8" s="2" t="s">
        <v>110</v>
      </c>
      <c r="AX8" s="2" t="s">
        <v>110</v>
      </c>
      <c r="AY8" s="2" t="s">
        <v>110</v>
      </c>
      <c r="AZ8" s="2" t="s">
        <v>114</v>
      </c>
      <c r="BA8" s="2" t="s">
        <v>110</v>
      </c>
      <c r="BB8" s="2" t="s">
        <v>110</v>
      </c>
      <c r="BC8" s="2" t="s">
        <v>110</v>
      </c>
      <c r="BD8" s="2"/>
      <c r="BE8" s="4"/>
      <c r="BF8" s="2"/>
      <c r="BG8" s="3"/>
      <c r="BH8" s="3"/>
      <c r="BI8" s="3"/>
      <c r="BJ8" s="4"/>
      <c r="BK8" s="2"/>
      <c r="BL8" s="3"/>
      <c r="BM8" s="3"/>
      <c r="BN8" s="3"/>
      <c r="BO8" s="4"/>
      <c r="BP8" s="2"/>
      <c r="BQ8" s="3"/>
      <c r="BR8" s="3"/>
      <c r="BS8" s="3"/>
      <c r="BT8" s="4"/>
      <c r="BU8" s="2"/>
      <c r="BV8" s="3"/>
      <c r="BW8" s="3"/>
      <c r="BX8" s="3"/>
      <c r="BY8" s="2"/>
      <c r="BZ8" s="2"/>
      <c r="CA8" s="3"/>
      <c r="CB8" s="3"/>
      <c r="CC8" s="3"/>
      <c r="CD8" s="2"/>
      <c r="CE8" s="2"/>
      <c r="CF8" s="3"/>
      <c r="CG8" s="3"/>
      <c r="CH8" s="3"/>
      <c r="CI8" s="2"/>
      <c r="CJ8" s="2"/>
      <c r="CK8" s="3"/>
      <c r="CL8" s="3"/>
      <c r="CM8" s="3"/>
      <c r="CN8" s="2"/>
      <c r="CO8" s="2"/>
      <c r="CP8" s="3"/>
      <c r="CQ8" s="3"/>
      <c r="CR8" s="3"/>
      <c r="CS8" s="2"/>
      <c r="CT8" s="2"/>
      <c r="CU8" s="3"/>
      <c r="CV8" s="3"/>
      <c r="CW8" s="3"/>
      <c r="CX8" s="2"/>
      <c r="CY8" s="2"/>
      <c r="CZ8" s="3"/>
      <c r="DA8" s="3"/>
      <c r="DB8" s="3"/>
      <c r="DC8" s="2"/>
    </row>
    <row r="9" ht="41.25" customHeight="1">
      <c r="A9" s="5" t="s">
        <v>145</v>
      </c>
      <c r="B9" s="5" t="s">
        <v>108</v>
      </c>
      <c r="C9" s="6">
        <v>43942.0</v>
      </c>
      <c r="D9" s="5">
        <v>33.0</v>
      </c>
      <c r="E9" s="5" t="s">
        <v>125</v>
      </c>
      <c r="F9" s="5" t="s">
        <v>112</v>
      </c>
      <c r="G9" s="5" t="s">
        <v>110</v>
      </c>
      <c r="H9" s="5" t="s">
        <v>112</v>
      </c>
      <c r="I9" s="5" t="s">
        <v>112</v>
      </c>
      <c r="J9" s="5" t="s">
        <v>112</v>
      </c>
      <c r="K9" s="5" t="s">
        <v>112</v>
      </c>
      <c r="L9" s="5" t="s">
        <v>112</v>
      </c>
      <c r="M9" s="5" t="s">
        <v>112</v>
      </c>
      <c r="N9" s="5" t="s">
        <v>112</v>
      </c>
      <c r="O9" s="5" t="s">
        <v>112</v>
      </c>
      <c r="P9" s="5" t="s">
        <v>112</v>
      </c>
      <c r="Q9" s="7"/>
      <c r="R9" s="5" t="s">
        <v>111</v>
      </c>
      <c r="S9" s="5" t="s">
        <v>113</v>
      </c>
      <c r="T9" s="5" t="s">
        <v>110</v>
      </c>
      <c r="U9" s="5"/>
      <c r="V9" s="5" t="s">
        <v>111</v>
      </c>
      <c r="W9" s="6"/>
      <c r="X9" s="5" t="s">
        <v>112</v>
      </c>
      <c r="Y9" s="5" t="s">
        <v>112</v>
      </c>
      <c r="Z9" s="5" t="s">
        <v>112</v>
      </c>
      <c r="AA9" s="5" t="s">
        <v>112</v>
      </c>
      <c r="AB9" s="5" t="s">
        <v>112</v>
      </c>
      <c r="AC9" s="5" t="s">
        <v>112</v>
      </c>
      <c r="AD9" s="5" t="s">
        <v>112</v>
      </c>
      <c r="AE9" s="5" t="s">
        <v>112</v>
      </c>
      <c r="AF9" s="5" t="s">
        <v>112</v>
      </c>
      <c r="AG9" s="5" t="s">
        <v>112</v>
      </c>
      <c r="AH9" s="5" t="s">
        <v>112</v>
      </c>
      <c r="AI9" s="5" t="s">
        <v>112</v>
      </c>
      <c r="AJ9" s="5" t="s">
        <v>112</v>
      </c>
      <c r="AK9" s="5" t="s">
        <v>112</v>
      </c>
      <c r="AL9" s="5" t="s">
        <v>114</v>
      </c>
      <c r="AM9" s="5"/>
      <c r="AN9" s="5" t="s">
        <v>112</v>
      </c>
      <c r="AO9" s="5" t="s">
        <v>112</v>
      </c>
      <c r="AP9" s="5" t="s">
        <v>112</v>
      </c>
      <c r="AQ9" s="5" t="s">
        <v>112</v>
      </c>
      <c r="AR9" s="5" t="s">
        <v>112</v>
      </c>
      <c r="AS9" s="5" t="s">
        <v>112</v>
      </c>
      <c r="AT9" s="5" t="s">
        <v>111</v>
      </c>
      <c r="AU9" s="5" t="s">
        <v>110</v>
      </c>
      <c r="AV9" s="5" t="s">
        <v>112</v>
      </c>
      <c r="AW9" s="5" t="s">
        <v>110</v>
      </c>
      <c r="AX9" s="5" t="s">
        <v>110</v>
      </c>
      <c r="AY9" s="5" t="s">
        <v>110</v>
      </c>
      <c r="AZ9" s="5" t="s">
        <v>110</v>
      </c>
      <c r="BA9" s="5" t="s">
        <v>110</v>
      </c>
      <c r="BB9" s="5" t="s">
        <v>110</v>
      </c>
      <c r="BC9" s="5" t="s">
        <v>111</v>
      </c>
      <c r="BD9" s="5">
        <v>1.0</v>
      </c>
      <c r="BE9" s="7" t="s">
        <v>128</v>
      </c>
      <c r="BF9" s="5" t="s">
        <v>146</v>
      </c>
      <c r="BG9" s="6">
        <v>43934.0</v>
      </c>
      <c r="BH9" s="6"/>
      <c r="BI9" s="6" t="s">
        <v>147</v>
      </c>
      <c r="BJ9" s="7"/>
      <c r="BK9" s="5"/>
      <c r="BL9" s="6"/>
      <c r="BM9" s="6"/>
      <c r="BN9" s="6"/>
      <c r="BO9" s="7"/>
      <c r="BP9" s="5"/>
      <c r="BQ9" s="6"/>
      <c r="BR9" s="6"/>
      <c r="BS9" s="6"/>
      <c r="BT9" s="7"/>
      <c r="BU9" s="5"/>
      <c r="BV9" s="6"/>
      <c r="BW9" s="6"/>
      <c r="BX9" s="6"/>
      <c r="BY9" s="5"/>
      <c r="BZ9" s="5"/>
      <c r="CA9" s="6"/>
      <c r="CB9" s="6"/>
      <c r="CC9" s="6"/>
      <c r="CD9" s="5"/>
      <c r="CE9" s="5"/>
      <c r="CF9" s="6"/>
      <c r="CG9" s="6"/>
      <c r="CH9" s="6"/>
      <c r="CI9" s="5"/>
      <c r="CJ9" s="5"/>
      <c r="CK9" s="6"/>
      <c r="CL9" s="6"/>
      <c r="CM9" s="6"/>
      <c r="CN9" s="5"/>
      <c r="CO9" s="5"/>
      <c r="CP9" s="6"/>
      <c r="CQ9" s="6"/>
      <c r="CR9" s="6"/>
      <c r="CS9" s="5"/>
      <c r="CT9" s="5"/>
      <c r="CU9" s="6"/>
      <c r="CV9" s="6"/>
      <c r="CW9" s="6"/>
      <c r="CX9" s="5"/>
      <c r="CY9" s="5"/>
      <c r="CZ9" s="6"/>
      <c r="DA9" s="6"/>
      <c r="DB9" s="6"/>
      <c r="DC9" s="5"/>
    </row>
    <row r="10" ht="41.25" customHeight="1">
      <c r="A10" s="2" t="s">
        <v>148</v>
      </c>
      <c r="B10" s="2" t="s">
        <v>108</v>
      </c>
      <c r="C10" s="3">
        <v>43942.0</v>
      </c>
      <c r="D10" s="2">
        <v>49.0</v>
      </c>
      <c r="E10" s="2" t="s">
        <v>109</v>
      </c>
      <c r="F10" s="2" t="s">
        <v>110</v>
      </c>
      <c r="G10" s="2" t="s">
        <v>111</v>
      </c>
      <c r="H10" s="2" t="s">
        <v>111</v>
      </c>
      <c r="I10" s="2" t="s">
        <v>112</v>
      </c>
      <c r="J10" s="2" t="s">
        <v>112</v>
      </c>
      <c r="K10" s="2" t="s">
        <v>112</v>
      </c>
      <c r="L10" s="2" t="s">
        <v>112</v>
      </c>
      <c r="M10" s="2" t="s">
        <v>112</v>
      </c>
      <c r="N10" s="2" t="s">
        <v>112</v>
      </c>
      <c r="O10" s="2" t="s">
        <v>112</v>
      </c>
      <c r="P10" s="2" t="s">
        <v>112</v>
      </c>
      <c r="Q10" s="4" t="s">
        <v>149</v>
      </c>
      <c r="R10" s="2" t="s">
        <v>111</v>
      </c>
      <c r="S10" s="2" t="s">
        <v>113</v>
      </c>
      <c r="T10" s="2" t="s">
        <v>110</v>
      </c>
      <c r="U10" s="2"/>
      <c r="V10" s="2" t="s">
        <v>111</v>
      </c>
      <c r="W10" s="3">
        <v>43940.0</v>
      </c>
      <c r="X10" s="2" t="s">
        <v>112</v>
      </c>
      <c r="Y10" s="2" t="s">
        <v>112</v>
      </c>
      <c r="Z10" s="2" t="s">
        <v>112</v>
      </c>
      <c r="AA10" s="2" t="s">
        <v>112</v>
      </c>
      <c r="AB10" s="2" t="s">
        <v>112</v>
      </c>
      <c r="AC10" s="2" t="s">
        <v>112</v>
      </c>
      <c r="AD10" s="2" t="s">
        <v>112</v>
      </c>
      <c r="AE10" s="2" t="s">
        <v>112</v>
      </c>
      <c r="AF10" s="2" t="s">
        <v>112</v>
      </c>
      <c r="AG10" s="2" t="s">
        <v>112</v>
      </c>
      <c r="AH10" s="2" t="s">
        <v>111</v>
      </c>
      <c r="AI10" s="2" t="s">
        <v>112</v>
      </c>
      <c r="AJ10" s="2" t="s">
        <v>112</v>
      </c>
      <c r="AK10" s="2" t="s">
        <v>112</v>
      </c>
      <c r="AL10" s="2" t="s">
        <v>114</v>
      </c>
      <c r="AM10" s="2" t="s">
        <v>110</v>
      </c>
      <c r="AN10" s="2" t="s">
        <v>112</v>
      </c>
      <c r="AO10" s="2" t="s">
        <v>112</v>
      </c>
      <c r="AP10" s="2" t="s">
        <v>112</v>
      </c>
      <c r="AQ10" s="2" t="s">
        <v>112</v>
      </c>
      <c r="AR10" s="2" t="s">
        <v>112</v>
      </c>
      <c r="AS10" s="2" t="s">
        <v>112</v>
      </c>
      <c r="AT10" s="2" t="s">
        <v>112</v>
      </c>
      <c r="AU10" s="2" t="s">
        <v>110</v>
      </c>
      <c r="AV10" s="2" t="s">
        <v>112</v>
      </c>
      <c r="AW10" s="2" t="s">
        <v>110</v>
      </c>
      <c r="AX10" s="2" t="s">
        <v>110</v>
      </c>
      <c r="AY10" s="2" t="s">
        <v>110</v>
      </c>
      <c r="AZ10" s="2" t="s">
        <v>110</v>
      </c>
      <c r="BA10" s="2" t="s">
        <v>110</v>
      </c>
      <c r="BB10" s="2" t="s">
        <v>110</v>
      </c>
      <c r="BC10" s="2" t="s">
        <v>111</v>
      </c>
      <c r="BD10" s="2">
        <v>4.0</v>
      </c>
      <c r="BE10" s="4" t="s">
        <v>115</v>
      </c>
      <c r="BF10" s="2" t="s">
        <v>150</v>
      </c>
      <c r="BG10" s="3">
        <v>43864.0</v>
      </c>
      <c r="BH10" s="3"/>
      <c r="BI10" s="3" t="s">
        <v>151</v>
      </c>
      <c r="BJ10" s="4" t="s">
        <v>152</v>
      </c>
      <c r="BK10" s="2" t="s">
        <v>153</v>
      </c>
      <c r="BL10" s="3">
        <v>43266.0</v>
      </c>
      <c r="BM10" s="3"/>
      <c r="BN10" s="3" t="s">
        <v>151</v>
      </c>
      <c r="BO10" s="4" t="s">
        <v>154</v>
      </c>
      <c r="BP10" s="2" t="s">
        <v>155</v>
      </c>
      <c r="BQ10" s="3">
        <v>43266.0</v>
      </c>
      <c r="BR10" s="3"/>
      <c r="BS10" s="3" t="s">
        <v>151</v>
      </c>
      <c r="BT10" s="4" t="s">
        <v>156</v>
      </c>
      <c r="BU10" s="2"/>
      <c r="BV10" s="3">
        <v>43266.0</v>
      </c>
      <c r="BW10" s="3"/>
      <c r="BX10" s="3" t="s">
        <v>157</v>
      </c>
      <c r="BY10" s="2"/>
      <c r="BZ10" s="2"/>
      <c r="CA10" s="3"/>
      <c r="CB10" s="3"/>
      <c r="CC10" s="3"/>
      <c r="CD10" s="2"/>
      <c r="CE10" s="2"/>
      <c r="CF10" s="3"/>
      <c r="CG10" s="3"/>
      <c r="CH10" s="3"/>
      <c r="CI10" s="2"/>
      <c r="CJ10" s="2"/>
      <c r="CK10" s="3"/>
      <c r="CL10" s="3"/>
      <c r="CM10" s="3"/>
      <c r="CN10" s="2"/>
      <c r="CO10" s="2"/>
      <c r="CP10" s="3"/>
      <c r="CQ10" s="3"/>
      <c r="CR10" s="3"/>
      <c r="CS10" s="2"/>
      <c r="CT10" s="2"/>
      <c r="CU10" s="3"/>
      <c r="CV10" s="3"/>
      <c r="CW10" s="3"/>
      <c r="CX10" s="2"/>
      <c r="CY10" s="2"/>
      <c r="CZ10" s="3"/>
      <c r="DA10" s="3"/>
      <c r="DB10" s="3"/>
      <c r="DC10" s="2"/>
    </row>
    <row r="11" ht="41.25" customHeight="1">
      <c r="A11" s="5" t="s">
        <v>158</v>
      </c>
      <c r="B11" s="5" t="s">
        <v>108</v>
      </c>
      <c r="C11" s="6">
        <v>43942.0</v>
      </c>
      <c r="D11" s="5">
        <v>32.0</v>
      </c>
      <c r="E11" s="5" t="s">
        <v>109</v>
      </c>
      <c r="F11" s="5" t="s">
        <v>110</v>
      </c>
      <c r="G11" s="5" t="s">
        <v>110</v>
      </c>
      <c r="H11" s="5" t="s">
        <v>112</v>
      </c>
      <c r="I11" s="5" t="s">
        <v>112</v>
      </c>
      <c r="J11" s="5" t="s">
        <v>112</v>
      </c>
      <c r="K11" s="5" t="s">
        <v>112</v>
      </c>
      <c r="L11" s="5" t="s">
        <v>112</v>
      </c>
      <c r="M11" s="5" t="s">
        <v>112</v>
      </c>
      <c r="N11" s="5" t="s">
        <v>112</v>
      </c>
      <c r="O11" s="5" t="s">
        <v>112</v>
      </c>
      <c r="P11" s="5" t="s">
        <v>112</v>
      </c>
      <c r="Q11" s="7"/>
      <c r="R11" s="5" t="s">
        <v>111</v>
      </c>
      <c r="S11" s="5" t="s">
        <v>113</v>
      </c>
      <c r="T11" s="5" t="s">
        <v>110</v>
      </c>
      <c r="U11" s="5"/>
      <c r="V11" s="5" t="s">
        <v>110</v>
      </c>
      <c r="W11" s="6"/>
      <c r="X11" s="5" t="s">
        <v>112</v>
      </c>
      <c r="Y11" s="5" t="s">
        <v>112</v>
      </c>
      <c r="Z11" s="5" t="s">
        <v>112</v>
      </c>
      <c r="AA11" s="5" t="s">
        <v>112</v>
      </c>
      <c r="AB11" s="5" t="s">
        <v>112</v>
      </c>
      <c r="AC11" s="5" t="s">
        <v>112</v>
      </c>
      <c r="AD11" s="5" t="s">
        <v>112</v>
      </c>
      <c r="AE11" s="5" t="s">
        <v>112</v>
      </c>
      <c r="AF11" s="5" t="s">
        <v>112</v>
      </c>
      <c r="AG11" s="5" t="s">
        <v>112</v>
      </c>
      <c r="AH11" s="5" t="s">
        <v>112</v>
      </c>
      <c r="AI11" s="5" t="s">
        <v>112</v>
      </c>
      <c r="AJ11" s="5" t="s">
        <v>112</v>
      </c>
      <c r="AK11" s="5" t="s">
        <v>112</v>
      </c>
      <c r="AL11" s="5" t="s">
        <v>114</v>
      </c>
      <c r="AM11" s="5"/>
      <c r="AN11" s="5" t="s">
        <v>112</v>
      </c>
      <c r="AO11" s="5" t="s">
        <v>112</v>
      </c>
      <c r="AP11" s="5" t="s">
        <v>112</v>
      </c>
      <c r="AQ11" s="5" t="s">
        <v>112</v>
      </c>
      <c r="AR11" s="5" t="s">
        <v>112</v>
      </c>
      <c r="AS11" s="5" t="s">
        <v>112</v>
      </c>
      <c r="AT11" s="5" t="s">
        <v>112</v>
      </c>
      <c r="AU11" s="5" t="s">
        <v>110</v>
      </c>
      <c r="AV11" s="5" t="s">
        <v>112</v>
      </c>
      <c r="AW11" s="5" t="s">
        <v>110</v>
      </c>
      <c r="AX11" s="5" t="s">
        <v>110</v>
      </c>
      <c r="AY11" s="5" t="s">
        <v>110</v>
      </c>
      <c r="AZ11" s="5" t="s">
        <v>110</v>
      </c>
      <c r="BA11" s="5" t="s">
        <v>110</v>
      </c>
      <c r="BB11" s="5" t="s">
        <v>110</v>
      </c>
      <c r="BC11" s="5" t="s">
        <v>110</v>
      </c>
      <c r="BD11" s="5"/>
      <c r="BE11" s="7"/>
      <c r="BF11" s="5"/>
      <c r="BG11" s="6"/>
      <c r="BH11" s="6"/>
      <c r="BI11" s="6"/>
      <c r="BJ11" s="7"/>
      <c r="BK11" s="5"/>
      <c r="BL11" s="6"/>
      <c r="BM11" s="6"/>
      <c r="BN11" s="6"/>
      <c r="BO11" s="7"/>
      <c r="BP11" s="5"/>
      <c r="BQ11" s="6"/>
      <c r="BR11" s="6"/>
      <c r="BS11" s="6"/>
      <c r="BT11" s="7"/>
      <c r="BU11" s="5"/>
      <c r="BV11" s="6"/>
      <c r="BW11" s="6"/>
      <c r="BX11" s="6"/>
      <c r="BY11" s="5"/>
      <c r="BZ11" s="5"/>
      <c r="CA11" s="6"/>
      <c r="CB11" s="6"/>
      <c r="CC11" s="6"/>
      <c r="CD11" s="5"/>
      <c r="CE11" s="5"/>
      <c r="CF11" s="6"/>
      <c r="CG11" s="6"/>
      <c r="CH11" s="6"/>
      <c r="CI11" s="5"/>
      <c r="CJ11" s="5"/>
      <c r="CK11" s="6"/>
      <c r="CL11" s="6"/>
      <c r="CM11" s="6"/>
      <c r="CN11" s="5"/>
      <c r="CO11" s="5"/>
      <c r="CP11" s="6"/>
      <c r="CQ11" s="6"/>
      <c r="CR11" s="6"/>
      <c r="CS11" s="5"/>
      <c r="CT11" s="5"/>
      <c r="CU11" s="6"/>
      <c r="CV11" s="6"/>
      <c r="CW11" s="6"/>
      <c r="CX11" s="5"/>
      <c r="CY11" s="5"/>
      <c r="CZ11" s="6"/>
      <c r="DA11" s="6"/>
      <c r="DB11" s="6"/>
      <c r="DC11" s="5"/>
    </row>
    <row r="12" ht="41.25" customHeight="1">
      <c r="A12" s="2" t="s">
        <v>159</v>
      </c>
      <c r="B12" s="2" t="s">
        <v>124</v>
      </c>
      <c r="C12" s="3">
        <v>43949.0</v>
      </c>
      <c r="D12" s="2">
        <v>56.0</v>
      </c>
      <c r="E12" s="2" t="s">
        <v>125</v>
      </c>
      <c r="F12" s="2" t="s">
        <v>112</v>
      </c>
      <c r="G12" s="2" t="s">
        <v>111</v>
      </c>
      <c r="H12" s="2" t="s">
        <v>112</v>
      </c>
      <c r="I12" s="2" t="s">
        <v>112</v>
      </c>
      <c r="J12" s="2" t="s">
        <v>112</v>
      </c>
      <c r="K12" s="2" t="s">
        <v>112</v>
      </c>
      <c r="L12" s="2" t="s">
        <v>112</v>
      </c>
      <c r="M12" s="2" t="s">
        <v>112</v>
      </c>
      <c r="N12" s="2" t="s">
        <v>112</v>
      </c>
      <c r="O12" s="2" t="s">
        <v>112</v>
      </c>
      <c r="P12" s="2" t="s">
        <v>112</v>
      </c>
      <c r="Q12" s="4" t="s">
        <v>160</v>
      </c>
      <c r="R12" s="2" t="s">
        <v>111</v>
      </c>
      <c r="S12" s="2" t="s">
        <v>126</v>
      </c>
      <c r="T12" s="2" t="s">
        <v>111</v>
      </c>
      <c r="U12" s="2" t="s">
        <v>127</v>
      </c>
      <c r="V12" s="2" t="s">
        <v>111</v>
      </c>
      <c r="W12" s="3">
        <v>43939.0</v>
      </c>
      <c r="X12" s="2" t="s">
        <v>111</v>
      </c>
      <c r="Y12" s="2" t="s">
        <v>112</v>
      </c>
      <c r="Z12" s="2" t="s">
        <v>111</v>
      </c>
      <c r="AA12" s="2" t="s">
        <v>112</v>
      </c>
      <c r="AB12" s="2" t="s">
        <v>112</v>
      </c>
      <c r="AC12" s="2" t="s">
        <v>111</v>
      </c>
      <c r="AD12" s="2" t="s">
        <v>112</v>
      </c>
      <c r="AE12" s="2" t="s">
        <v>112</v>
      </c>
      <c r="AF12" s="2" t="s">
        <v>112</v>
      </c>
      <c r="AG12" s="2" t="s">
        <v>112</v>
      </c>
      <c r="AH12" s="2" t="s">
        <v>112</v>
      </c>
      <c r="AI12" s="2" t="s">
        <v>110</v>
      </c>
      <c r="AJ12" s="2" t="s">
        <v>111</v>
      </c>
      <c r="AK12" s="2" t="s">
        <v>110</v>
      </c>
      <c r="AL12" s="2" t="s">
        <v>111</v>
      </c>
      <c r="AM12" s="2" t="s">
        <v>111</v>
      </c>
      <c r="AN12" s="2" t="s">
        <v>112</v>
      </c>
      <c r="AO12" s="2" t="s">
        <v>112</v>
      </c>
      <c r="AP12" s="2" t="s">
        <v>112</v>
      </c>
      <c r="AQ12" s="2" t="s">
        <v>112</v>
      </c>
      <c r="AR12" s="2" t="s">
        <v>112</v>
      </c>
      <c r="AS12" s="2" t="s">
        <v>112</v>
      </c>
      <c r="AT12" s="2" t="s">
        <v>112</v>
      </c>
      <c r="AU12" s="2" t="s">
        <v>110</v>
      </c>
      <c r="AV12" s="2" t="s">
        <v>110</v>
      </c>
      <c r="AW12" s="2" t="s">
        <v>111</v>
      </c>
      <c r="AX12" s="2" t="s">
        <v>110</v>
      </c>
      <c r="AY12" s="2" t="s">
        <v>111</v>
      </c>
      <c r="AZ12" s="2" t="s">
        <v>111</v>
      </c>
      <c r="BA12" s="2" t="s">
        <v>110</v>
      </c>
      <c r="BB12" s="2" t="s">
        <v>110</v>
      </c>
      <c r="BC12" s="2" t="s">
        <v>111</v>
      </c>
      <c r="BD12" s="2">
        <v>6.0</v>
      </c>
      <c r="BE12" s="4" t="s">
        <v>161</v>
      </c>
      <c r="BF12" s="2" t="s">
        <v>162</v>
      </c>
      <c r="BG12" s="3">
        <v>43948.0</v>
      </c>
      <c r="BH12" s="3">
        <v>43949.0</v>
      </c>
      <c r="BI12" s="3" t="s">
        <v>163</v>
      </c>
      <c r="BJ12" s="4" t="s">
        <v>128</v>
      </c>
      <c r="BK12" s="2" t="s">
        <v>164</v>
      </c>
      <c r="BL12" s="3">
        <v>43948.0</v>
      </c>
      <c r="BM12" s="3">
        <v>43949.0</v>
      </c>
      <c r="BN12" s="3" t="s">
        <v>163</v>
      </c>
      <c r="BO12" s="4" t="s">
        <v>132</v>
      </c>
      <c r="BP12" s="2" t="s">
        <v>165</v>
      </c>
      <c r="BQ12" s="3">
        <v>43948.0</v>
      </c>
      <c r="BR12" s="3">
        <v>43948.0</v>
      </c>
      <c r="BS12" s="3" t="s">
        <v>166</v>
      </c>
      <c r="BT12" s="4" t="s">
        <v>167</v>
      </c>
      <c r="BU12" s="2" t="s">
        <v>168</v>
      </c>
      <c r="BV12" s="3">
        <v>43948.0</v>
      </c>
      <c r="BW12" s="3"/>
      <c r="BX12" s="3" t="s">
        <v>163</v>
      </c>
      <c r="BY12" s="2" t="s">
        <v>169</v>
      </c>
      <c r="BZ12" s="2" t="s">
        <v>170</v>
      </c>
      <c r="CA12" s="3">
        <v>43948.0</v>
      </c>
      <c r="CB12" s="3"/>
      <c r="CC12" s="3" t="s">
        <v>171</v>
      </c>
      <c r="CD12" s="2" t="s">
        <v>172</v>
      </c>
      <c r="CE12" s="2" t="s">
        <v>173</v>
      </c>
      <c r="CF12" s="3">
        <v>43948.0</v>
      </c>
      <c r="CG12" s="3"/>
      <c r="CH12" s="3" t="s">
        <v>174</v>
      </c>
      <c r="CI12" s="2"/>
      <c r="CJ12" s="2"/>
      <c r="CK12" s="3"/>
      <c r="CL12" s="3"/>
      <c r="CM12" s="3"/>
      <c r="CN12" s="2"/>
      <c r="CO12" s="2"/>
      <c r="CP12" s="3"/>
      <c r="CQ12" s="3"/>
      <c r="CR12" s="3"/>
      <c r="CS12" s="2"/>
      <c r="CT12" s="2"/>
      <c r="CU12" s="3"/>
      <c r="CV12" s="3"/>
      <c r="CW12" s="3"/>
      <c r="CX12" s="2"/>
      <c r="CY12" s="2"/>
      <c r="CZ12" s="3"/>
      <c r="DA12" s="3"/>
      <c r="DB12" s="3"/>
      <c r="DC12" s="2"/>
    </row>
    <row r="13" ht="41.25" customHeight="1">
      <c r="A13" s="5" t="s">
        <v>175</v>
      </c>
      <c r="B13" s="5" t="s">
        <v>108</v>
      </c>
      <c r="C13" s="6">
        <v>43944.0</v>
      </c>
      <c r="D13" s="5">
        <v>28.0</v>
      </c>
      <c r="E13" s="5" t="s">
        <v>109</v>
      </c>
      <c r="F13" s="5" t="s">
        <v>110</v>
      </c>
      <c r="G13" s="5" t="s">
        <v>110</v>
      </c>
      <c r="H13" s="5" t="s">
        <v>112</v>
      </c>
      <c r="I13" s="5" t="s">
        <v>112</v>
      </c>
      <c r="J13" s="5" t="s">
        <v>112</v>
      </c>
      <c r="K13" s="5" t="s">
        <v>112</v>
      </c>
      <c r="L13" s="5" t="s">
        <v>112</v>
      </c>
      <c r="M13" s="5" t="s">
        <v>112</v>
      </c>
      <c r="N13" s="5" t="s">
        <v>112</v>
      </c>
      <c r="O13" s="5" t="s">
        <v>112</v>
      </c>
      <c r="P13" s="5" t="s">
        <v>112</v>
      </c>
      <c r="Q13" s="7"/>
      <c r="R13" s="5" t="s">
        <v>111</v>
      </c>
      <c r="S13" s="5" t="s">
        <v>113</v>
      </c>
      <c r="T13" s="5" t="s">
        <v>110</v>
      </c>
      <c r="U13" s="5"/>
      <c r="V13" s="5" t="s">
        <v>110</v>
      </c>
      <c r="W13" s="6"/>
      <c r="X13" s="5" t="s">
        <v>112</v>
      </c>
      <c r="Y13" s="5" t="s">
        <v>112</v>
      </c>
      <c r="Z13" s="5" t="s">
        <v>112</v>
      </c>
      <c r="AA13" s="5" t="s">
        <v>112</v>
      </c>
      <c r="AB13" s="5" t="s">
        <v>112</v>
      </c>
      <c r="AC13" s="5" t="s">
        <v>112</v>
      </c>
      <c r="AD13" s="5" t="s">
        <v>112</v>
      </c>
      <c r="AE13" s="5" t="s">
        <v>112</v>
      </c>
      <c r="AF13" s="5" t="s">
        <v>112</v>
      </c>
      <c r="AG13" s="5" t="s">
        <v>112</v>
      </c>
      <c r="AH13" s="5" t="s">
        <v>112</v>
      </c>
      <c r="AI13" s="5" t="s">
        <v>112</v>
      </c>
      <c r="AJ13" s="5" t="s">
        <v>112</v>
      </c>
      <c r="AK13" s="5" t="s">
        <v>112</v>
      </c>
      <c r="AL13" s="5" t="s">
        <v>114</v>
      </c>
      <c r="AM13" s="5" t="s">
        <v>110</v>
      </c>
      <c r="AN13" s="5" t="s">
        <v>112</v>
      </c>
      <c r="AO13" s="5" t="s">
        <v>112</v>
      </c>
      <c r="AP13" s="5" t="s">
        <v>112</v>
      </c>
      <c r="AQ13" s="5" t="s">
        <v>112</v>
      </c>
      <c r="AR13" s="5" t="s">
        <v>112</v>
      </c>
      <c r="AS13" s="5" t="s">
        <v>112</v>
      </c>
      <c r="AT13" s="5" t="s">
        <v>112</v>
      </c>
      <c r="AU13" s="5" t="s">
        <v>110</v>
      </c>
      <c r="AV13" s="5" t="s">
        <v>112</v>
      </c>
      <c r="AW13" s="5" t="s">
        <v>110</v>
      </c>
      <c r="AX13" s="5" t="s">
        <v>110</v>
      </c>
      <c r="AY13" s="5" t="s">
        <v>110</v>
      </c>
      <c r="AZ13" s="5" t="s">
        <v>110</v>
      </c>
      <c r="BA13" s="5" t="s">
        <v>110</v>
      </c>
      <c r="BB13" s="5" t="s">
        <v>110</v>
      </c>
      <c r="BC13" s="5" t="s">
        <v>110</v>
      </c>
      <c r="BD13" s="5"/>
      <c r="BE13" s="7"/>
      <c r="BF13" s="5"/>
      <c r="BG13" s="6"/>
      <c r="BH13" s="6"/>
      <c r="BI13" s="6"/>
      <c r="BJ13" s="7"/>
      <c r="BK13" s="5"/>
      <c r="BL13" s="6"/>
      <c r="BM13" s="6"/>
      <c r="BN13" s="6"/>
      <c r="BO13" s="7"/>
      <c r="BP13" s="5"/>
      <c r="BQ13" s="6"/>
      <c r="BR13" s="6"/>
      <c r="BS13" s="6"/>
      <c r="BT13" s="7"/>
      <c r="BU13" s="5"/>
      <c r="BV13" s="6"/>
      <c r="BW13" s="6"/>
      <c r="BX13" s="6"/>
      <c r="BY13" s="5"/>
      <c r="BZ13" s="5"/>
      <c r="CA13" s="6"/>
      <c r="CB13" s="6"/>
      <c r="CC13" s="6"/>
      <c r="CD13" s="5"/>
      <c r="CE13" s="5"/>
      <c r="CF13" s="6"/>
      <c r="CG13" s="6"/>
      <c r="CH13" s="6"/>
      <c r="CI13" s="5"/>
      <c r="CJ13" s="5"/>
      <c r="CK13" s="6"/>
      <c r="CL13" s="6"/>
      <c r="CM13" s="6"/>
      <c r="CN13" s="5"/>
      <c r="CO13" s="5"/>
      <c r="CP13" s="6"/>
      <c r="CQ13" s="6"/>
      <c r="CR13" s="6"/>
      <c r="CS13" s="5"/>
      <c r="CT13" s="5"/>
      <c r="CU13" s="6"/>
      <c r="CV13" s="6"/>
      <c r="CW13" s="6"/>
      <c r="CX13" s="5"/>
      <c r="CY13" s="5"/>
      <c r="CZ13" s="6"/>
      <c r="DA13" s="6"/>
      <c r="DB13" s="6"/>
      <c r="DC13" s="5"/>
    </row>
    <row r="14" ht="41.25" customHeight="1">
      <c r="A14" s="2" t="s">
        <v>176</v>
      </c>
      <c r="B14" s="2" t="s">
        <v>177</v>
      </c>
      <c r="C14" s="3">
        <v>43944.0</v>
      </c>
      <c r="D14" s="2">
        <v>29.0</v>
      </c>
      <c r="E14" s="2" t="s">
        <v>125</v>
      </c>
      <c r="F14" s="2" t="s">
        <v>112</v>
      </c>
      <c r="G14" s="2" t="s">
        <v>110</v>
      </c>
      <c r="H14" s="2" t="s">
        <v>112</v>
      </c>
      <c r="I14" s="2" t="s">
        <v>112</v>
      </c>
      <c r="J14" s="2" t="s">
        <v>112</v>
      </c>
      <c r="K14" s="2" t="s">
        <v>112</v>
      </c>
      <c r="L14" s="2" t="s">
        <v>112</v>
      </c>
      <c r="M14" s="2" t="s">
        <v>112</v>
      </c>
      <c r="N14" s="2" t="s">
        <v>112</v>
      </c>
      <c r="O14" s="2" t="s">
        <v>112</v>
      </c>
      <c r="P14" s="2" t="s">
        <v>112</v>
      </c>
      <c r="Q14" s="4"/>
      <c r="R14" s="2" t="s">
        <v>111</v>
      </c>
      <c r="S14" s="2" t="s">
        <v>126</v>
      </c>
      <c r="T14" s="2" t="s">
        <v>110</v>
      </c>
      <c r="U14" s="2" t="s">
        <v>112</v>
      </c>
      <c r="V14" s="2" t="s">
        <v>110</v>
      </c>
      <c r="W14" s="2" t="s">
        <v>112</v>
      </c>
      <c r="X14" s="2" t="s">
        <v>112</v>
      </c>
      <c r="Y14" s="2" t="s">
        <v>112</v>
      </c>
      <c r="Z14" s="2" t="s">
        <v>112</v>
      </c>
      <c r="AA14" s="2" t="s">
        <v>112</v>
      </c>
      <c r="AB14" s="2" t="s">
        <v>112</v>
      </c>
      <c r="AC14" s="2" t="s">
        <v>112</v>
      </c>
      <c r="AD14" s="2" t="s">
        <v>112</v>
      </c>
      <c r="AE14" s="2" t="s">
        <v>112</v>
      </c>
      <c r="AF14" s="2" t="s">
        <v>112</v>
      </c>
      <c r="AG14" s="2" t="s">
        <v>112</v>
      </c>
      <c r="AH14" s="2" t="s">
        <v>112</v>
      </c>
      <c r="AI14" s="2" t="s">
        <v>112</v>
      </c>
      <c r="AJ14" s="2" t="s">
        <v>112</v>
      </c>
      <c r="AK14" s="2" t="s">
        <v>112</v>
      </c>
      <c r="AL14" s="2" t="s">
        <v>114</v>
      </c>
      <c r="AM14" s="2" t="s">
        <v>114</v>
      </c>
      <c r="AN14" s="2" t="s">
        <v>112</v>
      </c>
      <c r="AO14" s="2" t="s">
        <v>112</v>
      </c>
      <c r="AP14" s="2" t="s">
        <v>112</v>
      </c>
      <c r="AQ14" s="2" t="s">
        <v>112</v>
      </c>
      <c r="AR14" s="2" t="s">
        <v>112</v>
      </c>
      <c r="AS14" s="2" t="s">
        <v>112</v>
      </c>
      <c r="AT14" s="2" t="s">
        <v>112</v>
      </c>
      <c r="AU14" s="2" t="s">
        <v>110</v>
      </c>
      <c r="AV14" s="2" t="s">
        <v>112</v>
      </c>
      <c r="AW14" s="2" t="s">
        <v>110</v>
      </c>
      <c r="AX14" s="2" t="s">
        <v>110</v>
      </c>
      <c r="AY14" s="2" t="s">
        <v>110</v>
      </c>
      <c r="AZ14" s="2" t="s">
        <v>110</v>
      </c>
      <c r="BA14" s="2" t="s">
        <v>110</v>
      </c>
      <c r="BB14" s="2" t="s">
        <v>110</v>
      </c>
      <c r="BC14" s="2" t="s">
        <v>110</v>
      </c>
      <c r="BD14" s="2"/>
      <c r="BE14" s="4"/>
      <c r="BF14" s="2"/>
      <c r="BG14" s="3"/>
      <c r="BH14" s="3"/>
      <c r="BI14" s="3"/>
      <c r="BJ14" s="4"/>
      <c r="BK14" s="2"/>
      <c r="BL14" s="3"/>
      <c r="BM14" s="3"/>
      <c r="BN14" s="3"/>
      <c r="BO14" s="4"/>
      <c r="BP14" s="2"/>
      <c r="BQ14" s="3"/>
      <c r="BR14" s="3"/>
      <c r="BS14" s="3"/>
      <c r="BT14" s="4"/>
      <c r="BU14" s="2"/>
      <c r="BV14" s="3"/>
      <c r="BW14" s="3"/>
      <c r="BX14" s="3"/>
      <c r="BY14" s="2"/>
      <c r="BZ14" s="2"/>
      <c r="CA14" s="3"/>
      <c r="CB14" s="3"/>
      <c r="CC14" s="3"/>
      <c r="CD14" s="2"/>
      <c r="CE14" s="2"/>
      <c r="CF14" s="3"/>
      <c r="CG14" s="3"/>
      <c r="CH14" s="3"/>
      <c r="CI14" s="2"/>
      <c r="CJ14" s="2"/>
      <c r="CK14" s="3"/>
      <c r="CL14" s="3"/>
      <c r="CM14" s="3"/>
      <c r="CN14" s="2"/>
      <c r="CO14" s="2"/>
      <c r="CP14" s="3"/>
      <c r="CQ14" s="3"/>
      <c r="CR14" s="3"/>
      <c r="CS14" s="2"/>
      <c r="CT14" s="2"/>
      <c r="CU14" s="3"/>
      <c r="CV14" s="3"/>
      <c r="CW14" s="3"/>
      <c r="CX14" s="2"/>
      <c r="CY14" s="2"/>
      <c r="CZ14" s="3"/>
      <c r="DA14" s="3"/>
      <c r="DB14" s="3"/>
      <c r="DC14" s="2"/>
    </row>
    <row r="15" ht="41.25" customHeight="1">
      <c r="A15" s="5" t="s">
        <v>178</v>
      </c>
      <c r="B15" s="5" t="s">
        <v>124</v>
      </c>
      <c r="C15" s="6">
        <v>43945.0</v>
      </c>
      <c r="D15" s="5">
        <v>38.0</v>
      </c>
      <c r="E15" s="5" t="s">
        <v>109</v>
      </c>
      <c r="F15" s="5" t="s">
        <v>110</v>
      </c>
      <c r="G15" s="5" t="s">
        <v>110</v>
      </c>
      <c r="H15" s="5" t="s">
        <v>112</v>
      </c>
      <c r="I15" s="5" t="s">
        <v>112</v>
      </c>
      <c r="J15" s="5" t="s">
        <v>112</v>
      </c>
      <c r="K15" s="5" t="s">
        <v>112</v>
      </c>
      <c r="L15" s="5" t="s">
        <v>112</v>
      </c>
      <c r="M15" s="5" t="s">
        <v>112</v>
      </c>
      <c r="N15" s="5" t="s">
        <v>112</v>
      </c>
      <c r="O15" s="5" t="s">
        <v>112</v>
      </c>
      <c r="P15" s="5" t="s">
        <v>112</v>
      </c>
      <c r="Q15" s="7"/>
      <c r="R15" s="5" t="s">
        <v>111</v>
      </c>
      <c r="S15" s="5" t="s">
        <v>126</v>
      </c>
      <c r="T15" s="5" t="s">
        <v>111</v>
      </c>
      <c r="U15" s="5" t="s">
        <v>127</v>
      </c>
      <c r="V15" s="5" t="s">
        <v>111</v>
      </c>
      <c r="W15" s="6">
        <v>43923.0</v>
      </c>
      <c r="X15" s="5" t="s">
        <v>111</v>
      </c>
      <c r="Y15" s="5" t="s">
        <v>111</v>
      </c>
      <c r="Z15" s="5" t="s">
        <v>111</v>
      </c>
      <c r="AA15" s="5" t="s">
        <v>111</v>
      </c>
      <c r="AB15" s="5" t="s">
        <v>112</v>
      </c>
      <c r="AC15" s="5" t="s">
        <v>111</v>
      </c>
      <c r="AD15" s="5" t="s">
        <v>112</v>
      </c>
      <c r="AE15" s="5" t="s">
        <v>112</v>
      </c>
      <c r="AF15" s="5" t="s">
        <v>112</v>
      </c>
      <c r="AG15" s="5" t="s">
        <v>112</v>
      </c>
      <c r="AH15" s="5" t="s">
        <v>112</v>
      </c>
      <c r="AI15" s="5" t="s">
        <v>110</v>
      </c>
      <c r="AJ15" s="5" t="s">
        <v>110</v>
      </c>
      <c r="AK15" s="5" t="s">
        <v>110</v>
      </c>
      <c r="AL15" s="5" t="s">
        <v>110</v>
      </c>
      <c r="AM15" s="5" t="s">
        <v>110</v>
      </c>
      <c r="AN15" s="5" t="s">
        <v>112</v>
      </c>
      <c r="AO15" s="5" t="s">
        <v>112</v>
      </c>
      <c r="AP15" s="5" t="s">
        <v>112</v>
      </c>
      <c r="AQ15" s="5" t="s">
        <v>112</v>
      </c>
      <c r="AR15" s="5" t="s">
        <v>112</v>
      </c>
      <c r="AS15" s="5" t="s">
        <v>111</v>
      </c>
      <c r="AT15" s="5" t="s">
        <v>112</v>
      </c>
      <c r="AU15" s="5" t="s">
        <v>111</v>
      </c>
      <c r="AV15" s="5" t="s">
        <v>110</v>
      </c>
      <c r="AW15" s="5" t="s">
        <v>111</v>
      </c>
      <c r="AX15" s="5" t="s">
        <v>111</v>
      </c>
      <c r="AY15" s="5" t="s">
        <v>110</v>
      </c>
      <c r="AZ15" s="5" t="s">
        <v>111</v>
      </c>
      <c r="BA15" s="5" t="s">
        <v>110</v>
      </c>
      <c r="BB15" s="5" t="s">
        <v>179</v>
      </c>
      <c r="BC15" s="5" t="s">
        <v>111</v>
      </c>
      <c r="BD15" s="5">
        <v>1.0</v>
      </c>
      <c r="BE15" s="7" t="s">
        <v>136</v>
      </c>
      <c r="BF15" s="5" t="s">
        <v>180</v>
      </c>
      <c r="BG15" s="6">
        <v>43944.0</v>
      </c>
      <c r="BH15" s="6"/>
      <c r="BI15" s="6" t="s">
        <v>181</v>
      </c>
      <c r="BJ15" s="7"/>
      <c r="BK15" s="5"/>
      <c r="BL15" s="6"/>
      <c r="BM15" s="6"/>
      <c r="BN15" s="6"/>
      <c r="BO15" s="7"/>
      <c r="BP15" s="5"/>
      <c r="BQ15" s="6"/>
      <c r="BR15" s="6"/>
      <c r="BS15" s="6"/>
      <c r="BT15" s="7"/>
      <c r="BU15" s="5"/>
      <c r="BV15" s="6"/>
      <c r="BW15" s="6"/>
      <c r="BX15" s="6"/>
      <c r="BY15" s="5"/>
      <c r="BZ15" s="5"/>
      <c r="CA15" s="6"/>
      <c r="CB15" s="6"/>
      <c r="CC15" s="6"/>
      <c r="CD15" s="5"/>
      <c r="CE15" s="5"/>
      <c r="CF15" s="6"/>
      <c r="CG15" s="6"/>
      <c r="CH15" s="6"/>
      <c r="CI15" s="5"/>
      <c r="CJ15" s="5"/>
      <c r="CK15" s="6"/>
      <c r="CL15" s="6"/>
      <c r="CM15" s="6"/>
      <c r="CN15" s="5"/>
      <c r="CO15" s="5"/>
      <c r="CP15" s="6"/>
      <c r="CQ15" s="6"/>
      <c r="CR15" s="6"/>
      <c r="CS15" s="5"/>
      <c r="CT15" s="5"/>
      <c r="CU15" s="6"/>
      <c r="CV15" s="6"/>
      <c r="CW15" s="6"/>
      <c r="CX15" s="5"/>
      <c r="CY15" s="5"/>
      <c r="CZ15" s="6"/>
      <c r="DA15" s="6"/>
      <c r="DB15" s="6"/>
      <c r="DC15" s="5"/>
    </row>
    <row r="16" ht="41.25" customHeight="1">
      <c r="A16" s="2" t="s">
        <v>182</v>
      </c>
      <c r="B16" s="2" t="s">
        <v>108</v>
      </c>
      <c r="C16" s="3">
        <v>43945.0</v>
      </c>
      <c r="D16" s="2">
        <v>46.0</v>
      </c>
      <c r="E16" s="2" t="s">
        <v>109</v>
      </c>
      <c r="F16" s="2" t="s">
        <v>110</v>
      </c>
      <c r="G16" s="2" t="s">
        <v>110</v>
      </c>
      <c r="H16" s="2" t="s">
        <v>112</v>
      </c>
      <c r="I16" s="2" t="s">
        <v>112</v>
      </c>
      <c r="J16" s="2" t="s">
        <v>112</v>
      </c>
      <c r="K16" s="2" t="s">
        <v>112</v>
      </c>
      <c r="L16" s="2" t="s">
        <v>112</v>
      </c>
      <c r="M16" s="2" t="s">
        <v>112</v>
      </c>
      <c r="N16" s="2" t="s">
        <v>112</v>
      </c>
      <c r="O16" s="2" t="s">
        <v>112</v>
      </c>
      <c r="P16" s="2" t="s">
        <v>112</v>
      </c>
      <c r="Q16" s="4"/>
      <c r="R16" s="2" t="s">
        <v>111</v>
      </c>
      <c r="S16" s="2" t="s">
        <v>113</v>
      </c>
      <c r="T16" s="2" t="s">
        <v>110</v>
      </c>
      <c r="U16" s="2"/>
      <c r="V16" s="2" t="s">
        <v>111</v>
      </c>
      <c r="W16" s="3">
        <v>43914.0</v>
      </c>
      <c r="X16" s="2" t="s">
        <v>110</v>
      </c>
      <c r="Y16" s="2" t="s">
        <v>111</v>
      </c>
      <c r="Z16" s="2" t="s">
        <v>111</v>
      </c>
      <c r="AA16" s="2" t="s">
        <v>110</v>
      </c>
      <c r="AB16" s="2" t="s">
        <v>110</v>
      </c>
      <c r="AC16" s="2" t="s">
        <v>110</v>
      </c>
      <c r="AD16" s="2" t="s">
        <v>110</v>
      </c>
      <c r="AE16" s="2" t="s">
        <v>110</v>
      </c>
      <c r="AF16" s="2" t="s">
        <v>110</v>
      </c>
      <c r="AG16" s="2" t="s">
        <v>111</v>
      </c>
      <c r="AH16" s="2" t="s">
        <v>110</v>
      </c>
      <c r="AI16" s="2" t="s">
        <v>110</v>
      </c>
      <c r="AJ16" s="2" t="s">
        <v>112</v>
      </c>
      <c r="AK16" s="2" t="s">
        <v>112</v>
      </c>
      <c r="AL16" s="2" t="s">
        <v>114</v>
      </c>
      <c r="AM16" s="2" t="s">
        <v>110</v>
      </c>
      <c r="AN16" s="2" t="s">
        <v>111</v>
      </c>
      <c r="AO16" s="2" t="s">
        <v>110</v>
      </c>
      <c r="AP16" s="2" t="s">
        <v>110</v>
      </c>
      <c r="AQ16" s="2" t="s">
        <v>110</v>
      </c>
      <c r="AR16" s="2" t="s">
        <v>110</v>
      </c>
      <c r="AS16" s="2" t="s">
        <v>110</v>
      </c>
      <c r="AT16" s="2" t="s">
        <v>110</v>
      </c>
      <c r="AU16" s="2" t="s">
        <v>110</v>
      </c>
      <c r="AV16" s="2" t="s">
        <v>112</v>
      </c>
      <c r="AW16" s="2" t="s">
        <v>110</v>
      </c>
      <c r="AX16" s="2" t="s">
        <v>110</v>
      </c>
      <c r="AY16" s="2" t="s">
        <v>110</v>
      </c>
      <c r="AZ16" s="2" t="s">
        <v>111</v>
      </c>
      <c r="BA16" s="2" t="s">
        <v>110</v>
      </c>
      <c r="BB16" s="2" t="s">
        <v>110</v>
      </c>
      <c r="BC16" s="2" t="s">
        <v>110</v>
      </c>
      <c r="BD16" s="2"/>
      <c r="BE16" s="4"/>
      <c r="BF16" s="2"/>
      <c r="BG16" s="3"/>
      <c r="BH16" s="3"/>
      <c r="BI16" s="3"/>
      <c r="BJ16" s="4"/>
      <c r="BK16" s="2"/>
      <c r="BL16" s="3"/>
      <c r="BM16" s="3"/>
      <c r="BN16" s="3"/>
      <c r="BO16" s="4"/>
      <c r="BP16" s="2"/>
      <c r="BQ16" s="3"/>
      <c r="BR16" s="3"/>
      <c r="BS16" s="3"/>
      <c r="BT16" s="4"/>
      <c r="BU16" s="2"/>
      <c r="BV16" s="3"/>
      <c r="BW16" s="3"/>
      <c r="BX16" s="3"/>
      <c r="BY16" s="2"/>
      <c r="BZ16" s="2"/>
      <c r="CA16" s="3"/>
      <c r="CB16" s="3"/>
      <c r="CC16" s="3"/>
      <c r="CD16" s="2"/>
      <c r="CE16" s="2"/>
      <c r="CF16" s="3"/>
      <c r="CG16" s="3"/>
      <c r="CH16" s="3"/>
      <c r="CI16" s="2"/>
      <c r="CJ16" s="2"/>
      <c r="CK16" s="3"/>
      <c r="CL16" s="3"/>
      <c r="CM16" s="3"/>
      <c r="CN16" s="2"/>
      <c r="CO16" s="2"/>
      <c r="CP16" s="3"/>
      <c r="CQ16" s="3"/>
      <c r="CR16" s="3"/>
      <c r="CS16" s="2"/>
      <c r="CT16" s="2"/>
      <c r="CU16" s="3"/>
      <c r="CV16" s="3"/>
      <c r="CW16" s="3"/>
      <c r="CX16" s="2"/>
      <c r="CY16" s="2"/>
      <c r="CZ16" s="3"/>
      <c r="DA16" s="3"/>
      <c r="DB16" s="3"/>
      <c r="DC16" s="2"/>
    </row>
    <row r="17" ht="41.25" customHeight="1">
      <c r="A17" s="5" t="s">
        <v>183</v>
      </c>
      <c r="B17" s="5" t="s">
        <v>124</v>
      </c>
      <c r="C17" s="6">
        <v>43945.0</v>
      </c>
      <c r="D17" s="5">
        <v>49.0</v>
      </c>
      <c r="E17" s="5" t="s">
        <v>125</v>
      </c>
      <c r="F17" s="5" t="s">
        <v>112</v>
      </c>
      <c r="G17" s="5" t="s">
        <v>111</v>
      </c>
      <c r="H17" s="5" t="s">
        <v>111</v>
      </c>
      <c r="I17" s="5" t="s">
        <v>112</v>
      </c>
      <c r="J17" s="5" t="s">
        <v>112</v>
      </c>
      <c r="K17" s="5" t="s">
        <v>112</v>
      </c>
      <c r="L17" s="5" t="s">
        <v>112</v>
      </c>
      <c r="M17" s="5" t="s">
        <v>112</v>
      </c>
      <c r="N17" s="5" t="s">
        <v>112</v>
      </c>
      <c r="O17" s="5" t="s">
        <v>112</v>
      </c>
      <c r="P17" s="5" t="s">
        <v>112</v>
      </c>
      <c r="Q17" s="7" t="s">
        <v>184</v>
      </c>
      <c r="R17" s="5" t="s">
        <v>111</v>
      </c>
      <c r="S17" s="5" t="s">
        <v>126</v>
      </c>
      <c r="T17" s="5" t="s">
        <v>111</v>
      </c>
      <c r="U17" s="5" t="s">
        <v>127</v>
      </c>
      <c r="V17" s="5" t="s">
        <v>111</v>
      </c>
      <c r="W17" s="6">
        <v>43915.0</v>
      </c>
      <c r="X17" s="5" t="s">
        <v>111</v>
      </c>
      <c r="Y17" s="5" t="s">
        <v>112</v>
      </c>
      <c r="Z17" s="5" t="s">
        <v>112</v>
      </c>
      <c r="AA17" s="5" t="s">
        <v>112</v>
      </c>
      <c r="AB17" s="5" t="s">
        <v>111</v>
      </c>
      <c r="AC17" s="5" t="s">
        <v>111</v>
      </c>
      <c r="AD17" s="5" t="s">
        <v>112</v>
      </c>
      <c r="AE17" s="5" t="s">
        <v>112</v>
      </c>
      <c r="AF17" s="5" t="s">
        <v>112</v>
      </c>
      <c r="AG17" s="5" t="s">
        <v>112</v>
      </c>
      <c r="AH17" s="5" t="s">
        <v>111</v>
      </c>
      <c r="AI17" s="5" t="s">
        <v>110</v>
      </c>
      <c r="AJ17" s="5" t="s">
        <v>110</v>
      </c>
      <c r="AK17" s="5" t="s">
        <v>110</v>
      </c>
      <c r="AL17" s="5" t="s">
        <v>111</v>
      </c>
      <c r="AM17" s="5" t="s">
        <v>111</v>
      </c>
      <c r="AN17" s="5" t="s">
        <v>112</v>
      </c>
      <c r="AO17" s="5" t="s">
        <v>112</v>
      </c>
      <c r="AP17" s="5" t="s">
        <v>112</v>
      </c>
      <c r="AQ17" s="5" t="s">
        <v>111</v>
      </c>
      <c r="AR17" s="5" t="s">
        <v>112</v>
      </c>
      <c r="AS17" s="5" t="s">
        <v>112</v>
      </c>
      <c r="AT17" s="5" t="s">
        <v>112</v>
      </c>
      <c r="AU17" s="5" t="s">
        <v>111</v>
      </c>
      <c r="AV17" s="5" t="s">
        <v>111</v>
      </c>
      <c r="AW17" s="5" t="s">
        <v>110</v>
      </c>
      <c r="AX17" s="5" t="s">
        <v>110</v>
      </c>
      <c r="AY17" s="5" t="s">
        <v>111</v>
      </c>
      <c r="AZ17" s="5" t="s">
        <v>111</v>
      </c>
      <c r="BA17" s="5" t="s">
        <v>111</v>
      </c>
      <c r="BB17" s="5" t="s">
        <v>110</v>
      </c>
      <c r="BC17" s="5" t="s">
        <v>111</v>
      </c>
      <c r="BD17" s="5">
        <v>5.0</v>
      </c>
      <c r="BE17" s="7" t="s">
        <v>185</v>
      </c>
      <c r="BF17" s="5" t="s">
        <v>186</v>
      </c>
      <c r="BG17" s="6">
        <v>39248.0</v>
      </c>
      <c r="BH17" s="6">
        <v>43992.0</v>
      </c>
      <c r="BI17" s="6" t="s">
        <v>187</v>
      </c>
      <c r="BJ17" s="7" t="s">
        <v>172</v>
      </c>
      <c r="BK17" s="5" t="s">
        <v>188</v>
      </c>
      <c r="BL17" s="6">
        <v>43944.0</v>
      </c>
      <c r="BM17" s="6"/>
      <c r="BN17" s="6" t="s">
        <v>189</v>
      </c>
      <c r="BO17" s="7" t="s">
        <v>169</v>
      </c>
      <c r="BP17" s="5" t="s">
        <v>190</v>
      </c>
      <c r="BQ17" s="6">
        <v>43943.0</v>
      </c>
      <c r="BR17" s="6"/>
      <c r="BS17" s="6" t="s">
        <v>191</v>
      </c>
      <c r="BT17" s="7" t="s">
        <v>128</v>
      </c>
      <c r="BU17" s="5" t="s">
        <v>192</v>
      </c>
      <c r="BV17" s="6">
        <v>43944.0</v>
      </c>
      <c r="BW17" s="6">
        <v>43945.0</v>
      </c>
      <c r="BX17" s="6" t="s">
        <v>191</v>
      </c>
      <c r="BY17" s="5" t="s">
        <v>132</v>
      </c>
      <c r="BZ17" s="5" t="s">
        <v>193</v>
      </c>
      <c r="CA17" s="6">
        <v>43944.0</v>
      </c>
      <c r="CB17" s="6">
        <v>43945.0</v>
      </c>
      <c r="CC17" s="6" t="s">
        <v>189</v>
      </c>
      <c r="CD17" s="5"/>
      <c r="CE17" s="5"/>
      <c r="CF17" s="6"/>
      <c r="CG17" s="6"/>
      <c r="CH17" s="6"/>
      <c r="CI17" s="5"/>
      <c r="CJ17" s="5"/>
      <c r="CK17" s="6"/>
      <c r="CL17" s="6"/>
      <c r="CM17" s="6"/>
      <c r="CN17" s="5"/>
      <c r="CO17" s="5"/>
      <c r="CP17" s="6"/>
      <c r="CQ17" s="6"/>
      <c r="CR17" s="6"/>
      <c r="CS17" s="5"/>
      <c r="CT17" s="5"/>
      <c r="CU17" s="6"/>
      <c r="CV17" s="6"/>
      <c r="CW17" s="6"/>
      <c r="CX17" s="5"/>
      <c r="CY17" s="5"/>
      <c r="CZ17" s="6"/>
      <c r="DA17" s="6"/>
      <c r="DB17" s="6"/>
      <c r="DC17" s="5"/>
    </row>
    <row r="18" ht="41.25" customHeight="1">
      <c r="A18" s="2" t="s">
        <v>194</v>
      </c>
      <c r="B18" s="2" t="s">
        <v>177</v>
      </c>
      <c r="C18" s="3">
        <v>43945.0</v>
      </c>
      <c r="D18" s="2">
        <v>32.0</v>
      </c>
      <c r="E18" s="2" t="s">
        <v>109</v>
      </c>
      <c r="F18" s="2" t="s">
        <v>110</v>
      </c>
      <c r="G18" s="2" t="s">
        <v>111</v>
      </c>
      <c r="H18" s="2" t="s">
        <v>110</v>
      </c>
      <c r="I18" s="2" t="s">
        <v>110</v>
      </c>
      <c r="J18" s="2" t="s">
        <v>110</v>
      </c>
      <c r="K18" s="2" t="s">
        <v>110</v>
      </c>
      <c r="L18" s="2" t="s">
        <v>110</v>
      </c>
      <c r="M18" s="2" t="s">
        <v>110</v>
      </c>
      <c r="N18" s="2" t="s">
        <v>110</v>
      </c>
      <c r="O18" s="2" t="s">
        <v>110</v>
      </c>
      <c r="P18" s="2" t="s">
        <v>110</v>
      </c>
      <c r="Q18" s="4" t="s">
        <v>195</v>
      </c>
      <c r="R18" s="2" t="s">
        <v>111</v>
      </c>
      <c r="S18" s="2" t="s">
        <v>126</v>
      </c>
      <c r="T18" s="2" t="s">
        <v>110</v>
      </c>
      <c r="U18" s="2" t="s">
        <v>112</v>
      </c>
      <c r="V18" s="2" t="s">
        <v>111</v>
      </c>
      <c r="W18" s="3">
        <v>43943.0</v>
      </c>
      <c r="X18" s="2" t="s">
        <v>110</v>
      </c>
      <c r="Y18" s="2" t="s">
        <v>110</v>
      </c>
      <c r="Z18" s="2" t="s">
        <v>110</v>
      </c>
      <c r="AA18" s="2" t="s">
        <v>110</v>
      </c>
      <c r="AB18" s="2" t="s">
        <v>110</v>
      </c>
      <c r="AC18" s="2" t="s">
        <v>111</v>
      </c>
      <c r="AD18" s="2" t="s">
        <v>110</v>
      </c>
      <c r="AE18" s="2" t="s">
        <v>110</v>
      </c>
      <c r="AF18" s="2" t="s">
        <v>111</v>
      </c>
      <c r="AG18" s="2" t="s">
        <v>110</v>
      </c>
      <c r="AH18" s="2" t="s">
        <v>111</v>
      </c>
      <c r="AI18" s="2" t="s">
        <v>111</v>
      </c>
      <c r="AJ18" s="2" t="s">
        <v>110</v>
      </c>
      <c r="AK18" s="2" t="s">
        <v>110</v>
      </c>
      <c r="AL18" s="2" t="s">
        <v>114</v>
      </c>
      <c r="AM18" s="2" t="s">
        <v>110</v>
      </c>
      <c r="AN18" s="2" t="s">
        <v>111</v>
      </c>
      <c r="AO18" s="2" t="s">
        <v>110</v>
      </c>
      <c r="AP18" s="2" t="s">
        <v>110</v>
      </c>
      <c r="AQ18" s="2" t="s">
        <v>110</v>
      </c>
      <c r="AR18" s="2" t="s">
        <v>110</v>
      </c>
      <c r="AS18" s="2" t="s">
        <v>110</v>
      </c>
      <c r="AT18" s="2" t="s">
        <v>110</v>
      </c>
      <c r="AU18" s="2" t="s">
        <v>110</v>
      </c>
      <c r="AV18" s="2" t="s">
        <v>114</v>
      </c>
      <c r="AW18" s="2" t="s">
        <v>110</v>
      </c>
      <c r="AX18" s="2" t="s">
        <v>110</v>
      </c>
      <c r="AY18" s="2" t="s">
        <v>110</v>
      </c>
      <c r="AZ18" s="2" t="s">
        <v>110</v>
      </c>
      <c r="BA18" s="2" t="s">
        <v>110</v>
      </c>
      <c r="BB18" s="2" t="s">
        <v>110</v>
      </c>
      <c r="BC18" s="2" t="s">
        <v>110</v>
      </c>
      <c r="BD18" s="2"/>
      <c r="BE18" s="4"/>
      <c r="BF18" s="2"/>
      <c r="BG18" s="3"/>
      <c r="BH18" s="3"/>
      <c r="BI18" s="3"/>
      <c r="BJ18" s="4"/>
      <c r="BK18" s="2"/>
      <c r="BL18" s="3"/>
      <c r="BM18" s="3"/>
      <c r="BN18" s="3"/>
      <c r="BO18" s="4"/>
      <c r="BP18" s="2"/>
      <c r="BQ18" s="3"/>
      <c r="BR18" s="3"/>
      <c r="BS18" s="3"/>
      <c r="BT18" s="4"/>
      <c r="BU18" s="2"/>
      <c r="BV18" s="3"/>
      <c r="BW18" s="3"/>
      <c r="BX18" s="3"/>
      <c r="BY18" s="2"/>
      <c r="BZ18" s="2"/>
      <c r="CA18" s="3"/>
      <c r="CB18" s="3"/>
      <c r="CC18" s="3"/>
      <c r="CD18" s="2"/>
      <c r="CE18" s="2"/>
      <c r="CF18" s="3"/>
      <c r="CG18" s="3"/>
      <c r="CH18" s="3"/>
      <c r="CI18" s="2"/>
      <c r="CJ18" s="2"/>
      <c r="CK18" s="3"/>
      <c r="CL18" s="3"/>
      <c r="CM18" s="3"/>
      <c r="CN18" s="2"/>
      <c r="CO18" s="2"/>
      <c r="CP18" s="3"/>
      <c r="CQ18" s="3"/>
      <c r="CR18" s="3"/>
      <c r="CS18" s="2"/>
      <c r="CT18" s="2"/>
      <c r="CU18" s="3"/>
      <c r="CV18" s="3"/>
      <c r="CW18" s="3"/>
      <c r="CX18" s="2"/>
      <c r="CY18" s="2"/>
      <c r="CZ18" s="3"/>
      <c r="DA18" s="3"/>
      <c r="DB18" s="3"/>
      <c r="DC18" s="2"/>
    </row>
    <row r="19" ht="41.25" customHeight="1">
      <c r="A19" s="5" t="s">
        <v>196</v>
      </c>
      <c r="B19" s="5" t="s">
        <v>177</v>
      </c>
      <c r="C19" s="6">
        <v>43945.0</v>
      </c>
      <c r="D19" s="5">
        <v>30.0</v>
      </c>
      <c r="E19" s="5" t="s">
        <v>109</v>
      </c>
      <c r="F19" s="5" t="s">
        <v>110</v>
      </c>
      <c r="G19" s="5" t="s">
        <v>110</v>
      </c>
      <c r="H19" s="5" t="s">
        <v>112</v>
      </c>
      <c r="I19" s="5" t="s">
        <v>112</v>
      </c>
      <c r="J19" s="5" t="s">
        <v>112</v>
      </c>
      <c r="K19" s="5" t="s">
        <v>112</v>
      </c>
      <c r="L19" s="5" t="s">
        <v>112</v>
      </c>
      <c r="M19" s="5" t="s">
        <v>112</v>
      </c>
      <c r="N19" s="5" t="s">
        <v>112</v>
      </c>
      <c r="O19" s="5" t="s">
        <v>112</v>
      </c>
      <c r="P19" s="5" t="s">
        <v>112</v>
      </c>
      <c r="Q19" s="7"/>
      <c r="R19" s="5" t="s">
        <v>111</v>
      </c>
      <c r="S19" s="5" t="s">
        <v>126</v>
      </c>
      <c r="T19" s="5" t="s">
        <v>110</v>
      </c>
      <c r="U19" s="5" t="s">
        <v>112</v>
      </c>
      <c r="V19" s="5" t="s">
        <v>111</v>
      </c>
      <c r="W19" s="6">
        <v>43935.0</v>
      </c>
      <c r="X19" s="5" t="s">
        <v>112</v>
      </c>
      <c r="Y19" s="5" t="s">
        <v>111</v>
      </c>
      <c r="Z19" s="5" t="s">
        <v>112</v>
      </c>
      <c r="AA19" s="5" t="s">
        <v>112</v>
      </c>
      <c r="AB19" s="5" t="s">
        <v>112</v>
      </c>
      <c r="AC19" s="5" t="s">
        <v>112</v>
      </c>
      <c r="AD19" s="5" t="s">
        <v>112</v>
      </c>
      <c r="AE19" s="5" t="s">
        <v>112</v>
      </c>
      <c r="AF19" s="5" t="s">
        <v>112</v>
      </c>
      <c r="AG19" s="5" t="s">
        <v>112</v>
      </c>
      <c r="AH19" s="5" t="s">
        <v>112</v>
      </c>
      <c r="AI19" s="5" t="s">
        <v>112</v>
      </c>
      <c r="AJ19" s="5" t="s">
        <v>112</v>
      </c>
      <c r="AK19" s="5" t="s">
        <v>112</v>
      </c>
      <c r="AL19" s="5" t="s">
        <v>114</v>
      </c>
      <c r="AM19" s="5" t="s">
        <v>114</v>
      </c>
      <c r="AN19" s="5" t="s">
        <v>112</v>
      </c>
      <c r="AO19" s="5" t="s">
        <v>112</v>
      </c>
      <c r="AP19" s="5" t="s">
        <v>112</v>
      </c>
      <c r="AQ19" s="5" t="s">
        <v>112</v>
      </c>
      <c r="AR19" s="5" t="s">
        <v>112</v>
      </c>
      <c r="AS19" s="5" t="s">
        <v>112</v>
      </c>
      <c r="AT19" s="5" t="s">
        <v>112</v>
      </c>
      <c r="AU19" s="5" t="s">
        <v>110</v>
      </c>
      <c r="AV19" s="5" t="s">
        <v>112</v>
      </c>
      <c r="AW19" s="5" t="s">
        <v>110</v>
      </c>
      <c r="AX19" s="5" t="s">
        <v>110</v>
      </c>
      <c r="AY19" s="5" t="s">
        <v>110</v>
      </c>
      <c r="AZ19" s="5" t="s">
        <v>110</v>
      </c>
      <c r="BA19" s="5" t="s">
        <v>110</v>
      </c>
      <c r="BB19" s="5" t="s">
        <v>110</v>
      </c>
      <c r="BC19" s="5" t="s">
        <v>111</v>
      </c>
      <c r="BD19" s="5">
        <v>1.0</v>
      </c>
      <c r="BE19" s="7" t="s">
        <v>197</v>
      </c>
      <c r="BF19" s="5" t="s">
        <v>198</v>
      </c>
      <c r="BG19" s="6">
        <v>43388.0</v>
      </c>
      <c r="BH19" s="6"/>
      <c r="BI19" s="6" t="s">
        <v>199</v>
      </c>
      <c r="BJ19" s="7"/>
      <c r="BK19" s="5"/>
      <c r="BL19" s="6"/>
      <c r="BM19" s="6"/>
      <c r="BN19" s="6"/>
      <c r="BO19" s="7"/>
      <c r="BP19" s="5"/>
      <c r="BQ19" s="6"/>
      <c r="BR19" s="6"/>
      <c r="BS19" s="6"/>
      <c r="BT19" s="7"/>
      <c r="BU19" s="5"/>
      <c r="BV19" s="6"/>
      <c r="BW19" s="6"/>
      <c r="BX19" s="6"/>
      <c r="BY19" s="5"/>
      <c r="BZ19" s="5"/>
      <c r="CA19" s="6"/>
      <c r="CB19" s="6"/>
      <c r="CC19" s="6"/>
      <c r="CD19" s="5"/>
      <c r="CE19" s="5"/>
      <c r="CF19" s="6"/>
      <c r="CG19" s="6"/>
      <c r="CH19" s="6"/>
      <c r="CI19" s="5"/>
      <c r="CJ19" s="5"/>
      <c r="CK19" s="6"/>
      <c r="CL19" s="6"/>
      <c r="CM19" s="6"/>
      <c r="CN19" s="5"/>
      <c r="CO19" s="5"/>
      <c r="CP19" s="6"/>
      <c r="CQ19" s="6"/>
      <c r="CR19" s="6"/>
      <c r="CS19" s="5"/>
      <c r="CT19" s="5"/>
      <c r="CU19" s="6"/>
      <c r="CV19" s="6"/>
      <c r="CW19" s="6"/>
      <c r="CX19" s="5"/>
      <c r="CY19" s="5"/>
      <c r="CZ19" s="6"/>
      <c r="DA19" s="6"/>
      <c r="DB19" s="6"/>
      <c r="DC19" s="5"/>
    </row>
    <row r="20" ht="41.25" customHeight="1">
      <c r="A20" s="2" t="s">
        <v>200</v>
      </c>
      <c r="B20" s="2" t="s">
        <v>177</v>
      </c>
      <c r="C20" s="3">
        <v>43948.0</v>
      </c>
      <c r="D20" s="2">
        <v>24.0</v>
      </c>
      <c r="E20" s="2" t="s">
        <v>109</v>
      </c>
      <c r="F20" s="2" t="s">
        <v>110</v>
      </c>
      <c r="G20" s="2" t="s">
        <v>111</v>
      </c>
      <c r="H20" s="2" t="s">
        <v>112</v>
      </c>
      <c r="I20" s="2" t="s">
        <v>112</v>
      </c>
      <c r="J20" s="2" t="s">
        <v>112</v>
      </c>
      <c r="K20" s="2" t="s">
        <v>112</v>
      </c>
      <c r="L20" s="2" t="s">
        <v>112</v>
      </c>
      <c r="M20" s="2" t="s">
        <v>112</v>
      </c>
      <c r="N20" s="2" t="s">
        <v>112</v>
      </c>
      <c r="O20" s="2" t="s">
        <v>112</v>
      </c>
      <c r="P20" s="2" t="s">
        <v>112</v>
      </c>
      <c r="Q20" s="4" t="s">
        <v>201</v>
      </c>
      <c r="R20" s="2" t="s">
        <v>111</v>
      </c>
      <c r="S20" s="2" t="s">
        <v>126</v>
      </c>
      <c r="T20" s="2" t="s">
        <v>110</v>
      </c>
      <c r="U20" s="2" t="s">
        <v>112</v>
      </c>
      <c r="V20" s="2" t="s">
        <v>110</v>
      </c>
      <c r="W20" s="2" t="s">
        <v>112</v>
      </c>
      <c r="X20" s="2" t="s">
        <v>112</v>
      </c>
      <c r="Y20" s="2" t="s">
        <v>112</v>
      </c>
      <c r="Z20" s="2" t="s">
        <v>112</v>
      </c>
      <c r="AA20" s="2" t="s">
        <v>112</v>
      </c>
      <c r="AB20" s="2" t="s">
        <v>112</v>
      </c>
      <c r="AC20" s="2" t="s">
        <v>112</v>
      </c>
      <c r="AD20" s="2" t="s">
        <v>112</v>
      </c>
      <c r="AE20" s="2" t="s">
        <v>112</v>
      </c>
      <c r="AF20" s="2" t="s">
        <v>112</v>
      </c>
      <c r="AG20" s="2" t="s">
        <v>112</v>
      </c>
      <c r="AH20" s="2" t="s">
        <v>112</v>
      </c>
      <c r="AI20" s="2" t="s">
        <v>112</v>
      </c>
      <c r="AJ20" s="2" t="s">
        <v>112</v>
      </c>
      <c r="AK20" s="2" t="s">
        <v>112</v>
      </c>
      <c r="AL20" s="2" t="s">
        <v>114</v>
      </c>
      <c r="AM20" s="2" t="s">
        <v>114</v>
      </c>
      <c r="AN20" s="2" t="s">
        <v>112</v>
      </c>
      <c r="AO20" s="2" t="s">
        <v>112</v>
      </c>
      <c r="AP20" s="2" t="s">
        <v>112</v>
      </c>
      <c r="AQ20" s="2" t="s">
        <v>112</v>
      </c>
      <c r="AR20" s="2" t="s">
        <v>112</v>
      </c>
      <c r="AS20" s="2" t="s">
        <v>112</v>
      </c>
      <c r="AT20" s="2" t="s">
        <v>112</v>
      </c>
      <c r="AU20" s="2" t="s">
        <v>110</v>
      </c>
      <c r="AV20" s="2" t="s">
        <v>112</v>
      </c>
      <c r="AW20" s="2" t="s">
        <v>110</v>
      </c>
      <c r="AX20" s="2" t="s">
        <v>110</v>
      </c>
      <c r="AY20" s="2" t="s">
        <v>110</v>
      </c>
      <c r="AZ20" s="2" t="s">
        <v>110</v>
      </c>
      <c r="BA20" s="2" t="s">
        <v>110</v>
      </c>
      <c r="BB20" s="2" t="s">
        <v>110</v>
      </c>
      <c r="BC20" s="2" t="s">
        <v>111</v>
      </c>
      <c r="BD20" s="2">
        <v>2.0</v>
      </c>
      <c r="BE20" s="4" t="s">
        <v>202</v>
      </c>
      <c r="BF20" s="2" t="s">
        <v>203</v>
      </c>
      <c r="BG20" s="3"/>
      <c r="BH20" s="3"/>
      <c r="BI20" s="3" t="s">
        <v>204</v>
      </c>
      <c r="BJ20" s="4" t="s">
        <v>205</v>
      </c>
      <c r="BK20" s="2" t="s">
        <v>206</v>
      </c>
      <c r="BL20" s="3"/>
      <c r="BM20" s="3"/>
      <c r="BN20" s="3" t="s">
        <v>204</v>
      </c>
      <c r="BO20" s="4"/>
      <c r="BP20" s="2"/>
      <c r="BQ20" s="3"/>
      <c r="BR20" s="3"/>
      <c r="BS20" s="3"/>
      <c r="BT20" s="4"/>
      <c r="BU20" s="2"/>
      <c r="BV20" s="3"/>
      <c r="BW20" s="3"/>
      <c r="BX20" s="3"/>
      <c r="BY20" s="2"/>
      <c r="BZ20" s="2"/>
      <c r="CA20" s="3"/>
      <c r="CB20" s="3"/>
      <c r="CC20" s="3"/>
      <c r="CD20" s="2"/>
      <c r="CE20" s="2"/>
      <c r="CF20" s="3"/>
      <c r="CG20" s="3"/>
      <c r="CH20" s="3"/>
      <c r="CI20" s="2"/>
      <c r="CJ20" s="2"/>
      <c r="CK20" s="3"/>
      <c r="CL20" s="3"/>
      <c r="CM20" s="3"/>
      <c r="CN20" s="2"/>
      <c r="CO20" s="2"/>
      <c r="CP20" s="3"/>
      <c r="CQ20" s="3"/>
      <c r="CR20" s="3"/>
      <c r="CS20" s="2"/>
      <c r="CT20" s="2"/>
      <c r="CU20" s="3"/>
      <c r="CV20" s="3"/>
      <c r="CW20" s="3"/>
      <c r="CX20" s="2"/>
      <c r="CY20" s="2"/>
      <c r="CZ20" s="3"/>
      <c r="DA20" s="3"/>
      <c r="DB20" s="3"/>
      <c r="DC20" s="2"/>
    </row>
    <row r="21" ht="41.25" customHeight="1">
      <c r="A21" s="5" t="s">
        <v>207</v>
      </c>
      <c r="B21" s="5" t="s">
        <v>177</v>
      </c>
      <c r="C21" s="6">
        <v>43948.0</v>
      </c>
      <c r="D21" s="5">
        <v>73.0</v>
      </c>
      <c r="E21" s="5" t="s">
        <v>109</v>
      </c>
      <c r="F21" s="5" t="s">
        <v>110</v>
      </c>
      <c r="G21" s="5" t="s">
        <v>111</v>
      </c>
      <c r="H21" s="5" t="s">
        <v>111</v>
      </c>
      <c r="I21" s="5" t="s">
        <v>111</v>
      </c>
      <c r="J21" s="5" t="s">
        <v>112</v>
      </c>
      <c r="K21" s="5" t="s">
        <v>111</v>
      </c>
      <c r="L21" s="5" t="s">
        <v>112</v>
      </c>
      <c r="M21" s="5" t="s">
        <v>112</v>
      </c>
      <c r="N21" s="5" t="s">
        <v>112</v>
      </c>
      <c r="O21" s="5" t="s">
        <v>112</v>
      </c>
      <c r="P21" s="5" t="s">
        <v>112</v>
      </c>
      <c r="Q21" s="7" t="s">
        <v>208</v>
      </c>
      <c r="R21" s="5" t="s">
        <v>111</v>
      </c>
      <c r="S21" s="5" t="s">
        <v>126</v>
      </c>
      <c r="T21" s="5" t="s">
        <v>111</v>
      </c>
      <c r="U21" s="5" t="s">
        <v>127</v>
      </c>
      <c r="V21" s="5" t="s">
        <v>111</v>
      </c>
      <c r="W21" s="6">
        <v>43922.0</v>
      </c>
      <c r="X21" s="5" t="s">
        <v>112</v>
      </c>
      <c r="Y21" s="5" t="s">
        <v>112</v>
      </c>
      <c r="Z21" s="5" t="s">
        <v>111</v>
      </c>
      <c r="AA21" s="5" t="s">
        <v>112</v>
      </c>
      <c r="AB21" s="5" t="s">
        <v>112</v>
      </c>
      <c r="AC21" s="5" t="s">
        <v>111</v>
      </c>
      <c r="AD21" s="5" t="s">
        <v>112</v>
      </c>
      <c r="AE21" s="5" t="s">
        <v>112</v>
      </c>
      <c r="AF21" s="5" t="s">
        <v>111</v>
      </c>
      <c r="AG21" s="5" t="s">
        <v>111</v>
      </c>
      <c r="AH21" s="5" t="s">
        <v>112</v>
      </c>
      <c r="AI21" s="5" t="s">
        <v>110</v>
      </c>
      <c r="AJ21" s="5" t="s">
        <v>110</v>
      </c>
      <c r="AK21" s="5" t="s">
        <v>110</v>
      </c>
      <c r="AL21" s="5" t="s">
        <v>111</v>
      </c>
      <c r="AM21" s="5" t="s">
        <v>111</v>
      </c>
      <c r="AN21" s="5" t="s">
        <v>111</v>
      </c>
      <c r="AO21" s="5" t="s">
        <v>112</v>
      </c>
      <c r="AP21" s="5" t="s">
        <v>112</v>
      </c>
      <c r="AQ21" s="5" t="s">
        <v>112</v>
      </c>
      <c r="AR21" s="5" t="s">
        <v>112</v>
      </c>
      <c r="AS21" s="5" t="s">
        <v>112</v>
      </c>
      <c r="AT21" s="5" t="s">
        <v>112</v>
      </c>
      <c r="AU21" s="5" t="s">
        <v>110</v>
      </c>
      <c r="AV21" s="5" t="s">
        <v>110</v>
      </c>
      <c r="AW21" s="5" t="s">
        <v>111</v>
      </c>
      <c r="AX21" s="5" t="s">
        <v>111</v>
      </c>
      <c r="AY21" s="5" t="s">
        <v>111</v>
      </c>
      <c r="AZ21" s="5" t="s">
        <v>111</v>
      </c>
      <c r="BA21" s="5" t="s">
        <v>110</v>
      </c>
      <c r="BB21" s="5" t="s">
        <v>110</v>
      </c>
      <c r="BC21" s="5" t="s">
        <v>111</v>
      </c>
      <c r="BD21" s="5">
        <v>9.0</v>
      </c>
      <c r="BE21" s="7" t="s">
        <v>132</v>
      </c>
      <c r="BF21" s="5" t="s">
        <v>133</v>
      </c>
      <c r="BG21" s="6">
        <v>43947.0</v>
      </c>
      <c r="BH21" s="6">
        <v>43947.0</v>
      </c>
      <c r="BI21" s="6" t="s">
        <v>209</v>
      </c>
      <c r="BJ21" s="7" t="s">
        <v>128</v>
      </c>
      <c r="BK21" s="5" t="s">
        <v>164</v>
      </c>
      <c r="BL21" s="6">
        <v>43947.0</v>
      </c>
      <c r="BM21" s="6">
        <v>43948.0</v>
      </c>
      <c r="BN21" s="6" t="s">
        <v>204</v>
      </c>
      <c r="BO21" s="7" t="s">
        <v>210</v>
      </c>
      <c r="BP21" s="5" t="s">
        <v>211</v>
      </c>
      <c r="BQ21" s="6">
        <v>43947.0</v>
      </c>
      <c r="BR21" s="6">
        <v>43948.0</v>
      </c>
      <c r="BS21" s="6" t="s">
        <v>204</v>
      </c>
      <c r="BT21" s="7" t="s">
        <v>212</v>
      </c>
      <c r="BU21" s="5" t="s">
        <v>168</v>
      </c>
      <c r="BV21" s="6"/>
      <c r="BW21" s="6"/>
      <c r="BX21" s="6" t="s">
        <v>204</v>
      </c>
      <c r="BY21" s="5" t="s">
        <v>169</v>
      </c>
      <c r="BZ21" s="5" t="s">
        <v>213</v>
      </c>
      <c r="CA21" s="6"/>
      <c r="CB21" s="6"/>
      <c r="CC21" s="6" t="s">
        <v>214</v>
      </c>
      <c r="CD21" s="5" t="s">
        <v>116</v>
      </c>
      <c r="CE21" s="5" t="s">
        <v>215</v>
      </c>
      <c r="CF21" s="6"/>
      <c r="CG21" s="6"/>
      <c r="CH21" s="6" t="s">
        <v>216</v>
      </c>
      <c r="CI21" s="5" t="s">
        <v>217</v>
      </c>
      <c r="CJ21" s="5" t="s">
        <v>218</v>
      </c>
      <c r="CK21" s="6"/>
      <c r="CL21" s="6"/>
      <c r="CM21" s="6" t="s">
        <v>216</v>
      </c>
      <c r="CN21" s="5" t="s">
        <v>219</v>
      </c>
      <c r="CO21" s="5" t="s">
        <v>220</v>
      </c>
      <c r="CP21" s="6"/>
      <c r="CQ21" s="6"/>
      <c r="CR21" s="6" t="s">
        <v>221</v>
      </c>
      <c r="CS21" s="5" t="s">
        <v>222</v>
      </c>
      <c r="CT21" s="5" t="s">
        <v>223</v>
      </c>
      <c r="CU21" s="6"/>
      <c r="CV21" s="6"/>
      <c r="CW21" s="6" t="s">
        <v>221</v>
      </c>
      <c r="CX21" s="5"/>
      <c r="CY21" s="5"/>
      <c r="CZ21" s="6"/>
      <c r="DA21" s="6"/>
      <c r="DB21" s="6"/>
      <c r="DC21" s="5"/>
    </row>
    <row r="22" ht="41.25" customHeight="1">
      <c r="A22" s="2" t="s">
        <v>224</v>
      </c>
      <c r="B22" s="2" t="s">
        <v>177</v>
      </c>
      <c r="C22" s="3">
        <v>43948.0</v>
      </c>
      <c r="D22" s="2">
        <v>69.0</v>
      </c>
      <c r="E22" s="2" t="s">
        <v>125</v>
      </c>
      <c r="F22" s="2" t="s">
        <v>112</v>
      </c>
      <c r="G22" s="2" t="s">
        <v>111</v>
      </c>
      <c r="H22" s="2" t="s">
        <v>111</v>
      </c>
      <c r="I22" s="2" t="s">
        <v>111</v>
      </c>
      <c r="J22" s="2" t="s">
        <v>110</v>
      </c>
      <c r="K22" s="2" t="s">
        <v>110</v>
      </c>
      <c r="L22" s="2" t="s">
        <v>110</v>
      </c>
      <c r="M22" s="2" t="s">
        <v>110</v>
      </c>
      <c r="N22" s="2" t="s">
        <v>111</v>
      </c>
      <c r="O22" s="2" t="s">
        <v>110</v>
      </c>
      <c r="P22" s="2" t="s">
        <v>110</v>
      </c>
      <c r="Q22" s="4" t="s">
        <v>225</v>
      </c>
      <c r="R22" s="2" t="s">
        <v>111</v>
      </c>
      <c r="S22" s="2" t="s">
        <v>126</v>
      </c>
      <c r="T22" s="2" t="s">
        <v>111</v>
      </c>
      <c r="U22" s="2" t="s">
        <v>127</v>
      </c>
      <c r="V22" s="2" t="s">
        <v>110</v>
      </c>
      <c r="W22" s="2" t="s">
        <v>112</v>
      </c>
      <c r="X22" s="2" t="s">
        <v>112</v>
      </c>
      <c r="Y22" s="2" t="s">
        <v>112</v>
      </c>
      <c r="Z22" s="2" t="s">
        <v>112</v>
      </c>
      <c r="AA22" s="2" t="s">
        <v>112</v>
      </c>
      <c r="AB22" s="2" t="s">
        <v>112</v>
      </c>
      <c r="AC22" s="2" t="s">
        <v>112</v>
      </c>
      <c r="AD22" s="2" t="s">
        <v>112</v>
      </c>
      <c r="AE22" s="2" t="s">
        <v>112</v>
      </c>
      <c r="AF22" s="2" t="s">
        <v>112</v>
      </c>
      <c r="AG22" s="2" t="s">
        <v>112</v>
      </c>
      <c r="AH22" s="2" t="s">
        <v>112</v>
      </c>
      <c r="AI22" s="2" t="s">
        <v>112</v>
      </c>
      <c r="AJ22" s="2" t="s">
        <v>112</v>
      </c>
      <c r="AK22" s="2" t="s">
        <v>112</v>
      </c>
      <c r="AL22" s="2" t="s">
        <v>114</v>
      </c>
      <c r="AM22" s="2" t="s">
        <v>114</v>
      </c>
      <c r="AN22" s="2" t="s">
        <v>112</v>
      </c>
      <c r="AO22" s="2" t="s">
        <v>112</v>
      </c>
      <c r="AP22" s="2" t="s">
        <v>112</v>
      </c>
      <c r="AQ22" s="2" t="s">
        <v>112</v>
      </c>
      <c r="AR22" s="2" t="s">
        <v>112</v>
      </c>
      <c r="AS22" s="2" t="s">
        <v>112</v>
      </c>
      <c r="AT22" s="2" t="s">
        <v>112</v>
      </c>
      <c r="AU22" s="2" t="s">
        <v>110</v>
      </c>
      <c r="AV22" s="2" t="s">
        <v>112</v>
      </c>
      <c r="AW22" s="2" t="s">
        <v>110</v>
      </c>
      <c r="AX22" s="2" t="s">
        <v>110</v>
      </c>
      <c r="AY22" s="2" t="s">
        <v>114</v>
      </c>
      <c r="AZ22" s="2" t="s">
        <v>111</v>
      </c>
      <c r="BA22" s="2" t="s">
        <v>110</v>
      </c>
      <c r="BB22" s="2" t="s">
        <v>179</v>
      </c>
      <c r="BC22" s="2" t="s">
        <v>111</v>
      </c>
      <c r="BD22" s="2">
        <v>8.0</v>
      </c>
      <c r="BE22" s="4" t="s">
        <v>172</v>
      </c>
      <c r="BF22" s="2" t="s">
        <v>226</v>
      </c>
      <c r="BG22" s="3"/>
      <c r="BH22" s="3"/>
      <c r="BI22" s="3"/>
      <c r="BJ22" s="4" t="s">
        <v>227</v>
      </c>
      <c r="BK22" s="2" t="s">
        <v>228</v>
      </c>
      <c r="BL22" s="3"/>
      <c r="BM22" s="3"/>
      <c r="BN22" s="3"/>
      <c r="BO22" s="4" t="s">
        <v>229</v>
      </c>
      <c r="BP22" s="2" t="s">
        <v>230</v>
      </c>
      <c r="BQ22" s="3"/>
      <c r="BR22" s="3"/>
      <c r="BS22" s="3"/>
      <c r="BT22" s="4" t="s">
        <v>231</v>
      </c>
      <c r="BU22" s="2" t="s">
        <v>232</v>
      </c>
      <c r="BV22" s="3"/>
      <c r="BW22" s="3"/>
      <c r="BX22" s="3"/>
      <c r="BY22" s="2" t="s">
        <v>233</v>
      </c>
      <c r="BZ22" s="2" t="s">
        <v>234</v>
      </c>
      <c r="CA22" s="3"/>
      <c r="CB22" s="3"/>
      <c r="CC22" s="3"/>
      <c r="CD22" s="2" t="s">
        <v>235</v>
      </c>
      <c r="CE22" s="2" t="s">
        <v>236</v>
      </c>
      <c r="CF22" s="3"/>
      <c r="CG22" s="3"/>
      <c r="CH22" s="3"/>
      <c r="CI22" s="2" t="s">
        <v>237</v>
      </c>
      <c r="CJ22" s="2" t="s">
        <v>238</v>
      </c>
      <c r="CK22" s="3"/>
      <c r="CL22" s="3"/>
      <c r="CM22" s="3"/>
      <c r="CN22" s="2" t="s">
        <v>239</v>
      </c>
      <c r="CO22" s="2" t="s">
        <v>193</v>
      </c>
      <c r="CP22" s="3">
        <v>43947.0</v>
      </c>
      <c r="CQ22" s="3"/>
      <c r="CR22" s="3" t="s">
        <v>240</v>
      </c>
      <c r="CS22" s="2"/>
      <c r="CT22" s="2"/>
      <c r="CU22" s="3"/>
      <c r="CV22" s="3"/>
      <c r="CW22" s="3"/>
      <c r="CX22" s="2"/>
      <c r="CY22" s="2"/>
      <c r="CZ22" s="3"/>
      <c r="DA22" s="3"/>
      <c r="DB22" s="3"/>
      <c r="DC22" s="2"/>
    </row>
    <row r="23" ht="41.25" customHeight="1">
      <c r="A23" s="5" t="s">
        <v>241</v>
      </c>
      <c r="B23" s="5" t="s">
        <v>124</v>
      </c>
      <c r="C23" s="6">
        <v>43951.0</v>
      </c>
      <c r="D23" s="5">
        <v>83.0</v>
      </c>
      <c r="E23" s="5" t="s">
        <v>125</v>
      </c>
      <c r="F23" s="5" t="s">
        <v>112</v>
      </c>
      <c r="G23" s="5" t="s">
        <v>111</v>
      </c>
      <c r="H23" s="5" t="s">
        <v>112</v>
      </c>
      <c r="I23" s="5" t="s">
        <v>112</v>
      </c>
      <c r="J23" s="5" t="s">
        <v>112</v>
      </c>
      <c r="K23" s="5" t="s">
        <v>112</v>
      </c>
      <c r="L23" s="5" t="s">
        <v>112</v>
      </c>
      <c r="M23" s="5" t="s">
        <v>112</v>
      </c>
      <c r="N23" s="5" t="s">
        <v>111</v>
      </c>
      <c r="O23" s="5" t="s">
        <v>112</v>
      </c>
      <c r="P23" s="5" t="s">
        <v>112</v>
      </c>
      <c r="Q23" s="7" t="s">
        <v>242</v>
      </c>
      <c r="R23" s="5" t="s">
        <v>111</v>
      </c>
      <c r="S23" s="5" t="s">
        <v>113</v>
      </c>
      <c r="T23" s="5" t="s">
        <v>111</v>
      </c>
      <c r="U23" s="5" t="s">
        <v>127</v>
      </c>
      <c r="V23" s="5" t="s">
        <v>111</v>
      </c>
      <c r="W23" s="6">
        <v>43941.0</v>
      </c>
      <c r="X23" s="5" t="s">
        <v>111</v>
      </c>
      <c r="Y23" s="5" t="s">
        <v>112</v>
      </c>
      <c r="Z23" s="5" t="s">
        <v>111</v>
      </c>
      <c r="AA23" s="5" t="s">
        <v>112</v>
      </c>
      <c r="AB23" s="5" t="s">
        <v>112</v>
      </c>
      <c r="AC23" s="5" t="s">
        <v>112</v>
      </c>
      <c r="AD23" s="5" t="s">
        <v>112</v>
      </c>
      <c r="AE23" s="5" t="s">
        <v>112</v>
      </c>
      <c r="AF23" s="5" t="s">
        <v>111</v>
      </c>
      <c r="AG23" s="5" t="s">
        <v>111</v>
      </c>
      <c r="AH23" s="5" t="s">
        <v>112</v>
      </c>
      <c r="AI23" s="5" t="s">
        <v>110</v>
      </c>
      <c r="AJ23" s="5" t="s">
        <v>111</v>
      </c>
      <c r="AK23" s="5" t="s">
        <v>110</v>
      </c>
      <c r="AL23" s="5" t="s">
        <v>111</v>
      </c>
      <c r="AM23" s="5" t="s">
        <v>111</v>
      </c>
      <c r="AN23" s="5" t="s">
        <v>112</v>
      </c>
      <c r="AO23" s="5" t="s">
        <v>112</v>
      </c>
      <c r="AP23" s="5" t="s">
        <v>112</v>
      </c>
      <c r="AQ23" s="5" t="s">
        <v>111</v>
      </c>
      <c r="AR23" s="5" t="s">
        <v>112</v>
      </c>
      <c r="AS23" s="5" t="s">
        <v>112</v>
      </c>
      <c r="AT23" s="5" t="s">
        <v>111</v>
      </c>
      <c r="AU23" s="5" t="s">
        <v>110</v>
      </c>
      <c r="AV23" s="5" t="s">
        <v>111</v>
      </c>
      <c r="AW23" s="5" t="s">
        <v>110</v>
      </c>
      <c r="AX23" s="5" t="s">
        <v>110</v>
      </c>
      <c r="AY23" s="5" t="s">
        <v>110</v>
      </c>
      <c r="AZ23" s="5" t="s">
        <v>111</v>
      </c>
      <c r="BA23" s="5" t="s">
        <v>111</v>
      </c>
      <c r="BB23" s="5" t="s">
        <v>110</v>
      </c>
      <c r="BC23" s="5" t="s">
        <v>111</v>
      </c>
      <c r="BD23" s="5">
        <v>7.0</v>
      </c>
      <c r="BE23" s="7" t="s">
        <v>132</v>
      </c>
      <c r="BF23" s="5" t="s">
        <v>165</v>
      </c>
      <c r="BG23" s="6">
        <v>43950.0</v>
      </c>
      <c r="BH23" s="6"/>
      <c r="BI23" s="6" t="s">
        <v>243</v>
      </c>
      <c r="BJ23" s="7" t="s">
        <v>244</v>
      </c>
      <c r="BK23" s="5" t="s">
        <v>245</v>
      </c>
      <c r="BL23" s="6">
        <v>43950.0</v>
      </c>
      <c r="BM23" s="6"/>
      <c r="BN23" s="6" t="s">
        <v>246</v>
      </c>
      <c r="BO23" s="7" t="s">
        <v>128</v>
      </c>
      <c r="BP23" s="5" t="s">
        <v>164</v>
      </c>
      <c r="BQ23" s="6">
        <v>43950.0</v>
      </c>
      <c r="BR23" s="6">
        <v>43951.0</v>
      </c>
      <c r="BS23" s="6" t="s">
        <v>247</v>
      </c>
      <c r="BT23" s="7" t="s">
        <v>212</v>
      </c>
      <c r="BU23" s="5" t="s">
        <v>248</v>
      </c>
      <c r="BV23" s="6"/>
      <c r="BW23" s="6"/>
      <c r="BX23" s="6" t="s">
        <v>246</v>
      </c>
      <c r="BY23" s="5" t="s">
        <v>169</v>
      </c>
      <c r="BZ23" s="5" t="s">
        <v>249</v>
      </c>
      <c r="CA23" s="6">
        <v>43950.0</v>
      </c>
      <c r="CB23" s="6"/>
      <c r="CC23" s="6" t="s">
        <v>246</v>
      </c>
      <c r="CD23" s="5" t="s">
        <v>250</v>
      </c>
      <c r="CE23" s="5" t="s">
        <v>251</v>
      </c>
      <c r="CF23" s="6"/>
      <c r="CG23" s="6"/>
      <c r="CH23" s="6" t="s">
        <v>246</v>
      </c>
      <c r="CI23" s="5" t="s">
        <v>252</v>
      </c>
      <c r="CJ23" s="5" t="s">
        <v>253</v>
      </c>
      <c r="CK23" s="6"/>
      <c r="CL23" s="6"/>
      <c r="CM23" s="6" t="s">
        <v>246</v>
      </c>
      <c r="CN23" s="5"/>
      <c r="CO23" s="5"/>
      <c r="CP23" s="6"/>
      <c r="CQ23" s="6"/>
      <c r="CR23" s="6"/>
      <c r="CS23" s="5"/>
      <c r="CT23" s="5"/>
      <c r="CU23" s="6"/>
      <c r="CV23" s="6"/>
      <c r="CW23" s="6"/>
      <c r="CX23" s="5"/>
      <c r="CY23" s="5"/>
      <c r="CZ23" s="6"/>
      <c r="DA23" s="6"/>
      <c r="DB23" s="6"/>
      <c r="DC23" s="5"/>
    </row>
    <row r="24" ht="41.25" customHeight="1">
      <c r="A24" s="2" t="s">
        <v>254</v>
      </c>
      <c r="B24" s="2" t="s">
        <v>108</v>
      </c>
      <c r="C24" s="3">
        <v>43950.0</v>
      </c>
      <c r="D24" s="2">
        <v>27.0</v>
      </c>
      <c r="E24" s="2" t="s">
        <v>109</v>
      </c>
      <c r="F24" s="2" t="s">
        <v>110</v>
      </c>
      <c r="G24" s="2" t="s">
        <v>111</v>
      </c>
      <c r="H24" s="2" t="s">
        <v>110</v>
      </c>
      <c r="I24" s="2" t="s">
        <v>110</v>
      </c>
      <c r="J24" s="2" t="s">
        <v>110</v>
      </c>
      <c r="K24" s="2" t="s">
        <v>110</v>
      </c>
      <c r="L24" s="2" t="s">
        <v>110</v>
      </c>
      <c r="M24" s="2" t="s">
        <v>110</v>
      </c>
      <c r="N24" s="2" t="s">
        <v>110</v>
      </c>
      <c r="O24" s="2" t="s">
        <v>110</v>
      </c>
      <c r="P24" s="2" t="s">
        <v>110</v>
      </c>
      <c r="Q24" s="4" t="s">
        <v>255</v>
      </c>
      <c r="R24" s="2" t="s">
        <v>111</v>
      </c>
      <c r="S24" s="2" t="s">
        <v>113</v>
      </c>
      <c r="T24" s="2" t="s">
        <v>110</v>
      </c>
      <c r="U24" s="2"/>
      <c r="V24" s="2" t="s">
        <v>110</v>
      </c>
      <c r="W24" s="3"/>
      <c r="X24" s="2" t="s">
        <v>112</v>
      </c>
      <c r="Y24" s="2" t="s">
        <v>112</v>
      </c>
      <c r="Z24" s="2" t="s">
        <v>112</v>
      </c>
      <c r="AA24" s="2" t="s">
        <v>112</v>
      </c>
      <c r="AB24" s="2" t="s">
        <v>112</v>
      </c>
      <c r="AC24" s="2" t="s">
        <v>112</v>
      </c>
      <c r="AD24" s="2" t="s">
        <v>112</v>
      </c>
      <c r="AE24" s="2" t="s">
        <v>112</v>
      </c>
      <c r="AF24" s="2" t="s">
        <v>112</v>
      </c>
      <c r="AG24" s="2" t="s">
        <v>112</v>
      </c>
      <c r="AH24" s="2" t="s">
        <v>112</v>
      </c>
      <c r="AI24" s="2" t="s">
        <v>112</v>
      </c>
      <c r="AJ24" s="2" t="s">
        <v>112</v>
      </c>
      <c r="AK24" s="2" t="s">
        <v>112</v>
      </c>
      <c r="AL24" s="2" t="s">
        <v>114</v>
      </c>
      <c r="AM24" s="2" t="s">
        <v>114</v>
      </c>
      <c r="AN24" s="2" t="s">
        <v>112</v>
      </c>
      <c r="AO24" s="2" t="s">
        <v>112</v>
      </c>
      <c r="AP24" s="2" t="s">
        <v>112</v>
      </c>
      <c r="AQ24" s="2" t="s">
        <v>112</v>
      </c>
      <c r="AR24" s="2" t="s">
        <v>112</v>
      </c>
      <c r="AS24" s="2" t="s">
        <v>112</v>
      </c>
      <c r="AT24" s="2" t="s">
        <v>112</v>
      </c>
      <c r="AU24" s="2" t="s">
        <v>110</v>
      </c>
      <c r="AV24" s="2" t="s">
        <v>112</v>
      </c>
      <c r="AW24" s="2" t="s">
        <v>110</v>
      </c>
      <c r="AX24" s="2" t="s">
        <v>110</v>
      </c>
      <c r="AY24" s="2" t="s">
        <v>110</v>
      </c>
      <c r="AZ24" s="2" t="s">
        <v>110</v>
      </c>
      <c r="BA24" s="2" t="s">
        <v>110</v>
      </c>
      <c r="BB24" s="2" t="s">
        <v>110</v>
      </c>
      <c r="BC24" s="2" t="s">
        <v>110</v>
      </c>
      <c r="BD24" s="2"/>
      <c r="BE24" s="4"/>
      <c r="BF24" s="2"/>
      <c r="BG24" s="3"/>
      <c r="BH24" s="3"/>
      <c r="BI24" s="3"/>
      <c r="BJ24" s="4"/>
      <c r="BK24" s="2"/>
      <c r="BL24" s="3"/>
      <c r="BM24" s="3"/>
      <c r="BN24" s="3"/>
      <c r="BO24" s="4"/>
      <c r="BP24" s="2"/>
      <c r="BQ24" s="3"/>
      <c r="BR24" s="3"/>
      <c r="BS24" s="3"/>
      <c r="BT24" s="4"/>
      <c r="BU24" s="2"/>
      <c r="BV24" s="3"/>
      <c r="BW24" s="3"/>
      <c r="BX24" s="3"/>
      <c r="BY24" s="2"/>
      <c r="BZ24" s="2"/>
      <c r="CA24" s="3"/>
      <c r="CB24" s="3"/>
      <c r="CC24" s="3"/>
      <c r="CD24" s="2"/>
      <c r="CE24" s="2"/>
      <c r="CF24" s="3"/>
      <c r="CG24" s="3"/>
      <c r="CH24" s="3"/>
      <c r="CI24" s="2"/>
      <c r="CJ24" s="2"/>
      <c r="CK24" s="3"/>
      <c r="CL24" s="3"/>
      <c r="CM24" s="3"/>
      <c r="CN24" s="2"/>
      <c r="CO24" s="2"/>
      <c r="CP24" s="3"/>
      <c r="CQ24" s="3"/>
      <c r="CR24" s="3"/>
      <c r="CS24" s="2"/>
      <c r="CT24" s="2"/>
      <c r="CU24" s="3"/>
      <c r="CV24" s="3"/>
      <c r="CW24" s="3"/>
      <c r="CX24" s="2"/>
      <c r="CY24" s="2"/>
      <c r="CZ24" s="3"/>
      <c r="DA24" s="3"/>
      <c r="DB24" s="3"/>
      <c r="DC24" s="2"/>
    </row>
    <row r="25" ht="41.25" customHeight="1">
      <c r="A25" s="5" t="s">
        <v>256</v>
      </c>
      <c r="B25" s="5" t="s">
        <v>177</v>
      </c>
      <c r="C25" s="6">
        <v>43951.0</v>
      </c>
      <c r="D25" s="5">
        <v>26.0</v>
      </c>
      <c r="E25" s="5" t="s">
        <v>109</v>
      </c>
      <c r="F25" s="5" t="s">
        <v>110</v>
      </c>
      <c r="G25" s="5" t="s">
        <v>111</v>
      </c>
      <c r="H25" s="5" t="s">
        <v>110</v>
      </c>
      <c r="I25" s="5" t="s">
        <v>110</v>
      </c>
      <c r="J25" s="5" t="s">
        <v>110</v>
      </c>
      <c r="K25" s="5" t="s">
        <v>110</v>
      </c>
      <c r="L25" s="5" t="s">
        <v>110</v>
      </c>
      <c r="M25" s="5" t="s">
        <v>110</v>
      </c>
      <c r="N25" s="5" t="s">
        <v>110</v>
      </c>
      <c r="O25" s="5" t="s">
        <v>110</v>
      </c>
      <c r="P25" s="5" t="s">
        <v>110</v>
      </c>
      <c r="Q25" s="7" t="s">
        <v>257</v>
      </c>
      <c r="R25" s="5" t="s">
        <v>111</v>
      </c>
      <c r="S25" s="5" t="s">
        <v>126</v>
      </c>
      <c r="T25" s="5" t="s">
        <v>110</v>
      </c>
      <c r="U25" s="5" t="s">
        <v>112</v>
      </c>
      <c r="V25" s="5" t="s">
        <v>111</v>
      </c>
      <c r="W25" s="6">
        <v>43930.0</v>
      </c>
      <c r="X25" s="5" t="s">
        <v>111</v>
      </c>
      <c r="Y25" s="5" t="s">
        <v>110</v>
      </c>
      <c r="Z25" s="5" t="s">
        <v>111</v>
      </c>
      <c r="AA25" s="5" t="s">
        <v>111</v>
      </c>
      <c r="AB25" s="5" t="s">
        <v>111</v>
      </c>
      <c r="AC25" s="5" t="s">
        <v>110</v>
      </c>
      <c r="AD25" s="5" t="s">
        <v>110</v>
      </c>
      <c r="AE25" s="5" t="s">
        <v>110</v>
      </c>
      <c r="AF25" s="5" t="s">
        <v>110</v>
      </c>
      <c r="AG25" s="5" t="s">
        <v>110</v>
      </c>
      <c r="AH25" s="5" t="s">
        <v>110</v>
      </c>
      <c r="AI25" s="5" t="s">
        <v>110</v>
      </c>
      <c r="AJ25" s="5" t="s">
        <v>110</v>
      </c>
      <c r="AK25" s="5" t="s">
        <v>110</v>
      </c>
      <c r="AL25" s="5" t="s">
        <v>114</v>
      </c>
      <c r="AM25" s="5" t="s">
        <v>114</v>
      </c>
      <c r="AN25" s="5" t="s">
        <v>110</v>
      </c>
      <c r="AO25" s="5" t="s">
        <v>110</v>
      </c>
      <c r="AP25" s="5" t="s">
        <v>110</v>
      </c>
      <c r="AQ25" s="5" t="s">
        <v>110</v>
      </c>
      <c r="AR25" s="5" t="s">
        <v>110</v>
      </c>
      <c r="AS25" s="5" t="s">
        <v>110</v>
      </c>
      <c r="AT25" s="5" t="s">
        <v>110</v>
      </c>
      <c r="AU25" s="5" t="s">
        <v>110</v>
      </c>
      <c r="AV25" s="5" t="s">
        <v>110</v>
      </c>
      <c r="AW25" s="5" t="s">
        <v>110</v>
      </c>
      <c r="AX25" s="5" t="s">
        <v>110</v>
      </c>
      <c r="AY25" s="5" t="s">
        <v>110</v>
      </c>
      <c r="AZ25" s="5" t="s">
        <v>110</v>
      </c>
      <c r="BA25" s="5" t="s">
        <v>110</v>
      </c>
      <c r="BB25" s="5" t="s">
        <v>110</v>
      </c>
      <c r="BC25" s="5" t="s">
        <v>111</v>
      </c>
      <c r="BD25" s="5">
        <v>2.0</v>
      </c>
      <c r="BE25" s="7" t="s">
        <v>258</v>
      </c>
      <c r="BF25" s="5"/>
      <c r="BG25" s="6"/>
      <c r="BH25" s="6"/>
      <c r="BI25" s="6"/>
      <c r="BJ25" s="7" t="s">
        <v>172</v>
      </c>
      <c r="BK25" s="5" t="s">
        <v>259</v>
      </c>
      <c r="BL25" s="6"/>
      <c r="BM25" s="6"/>
      <c r="BN25" s="6"/>
      <c r="BO25" s="7"/>
      <c r="BP25" s="5"/>
      <c r="BQ25" s="6"/>
      <c r="BR25" s="6"/>
      <c r="BS25" s="6"/>
      <c r="BT25" s="7"/>
      <c r="BU25" s="5"/>
      <c r="BV25" s="6"/>
      <c r="BW25" s="6"/>
      <c r="BX25" s="6"/>
      <c r="BY25" s="5"/>
      <c r="BZ25" s="5"/>
      <c r="CA25" s="6"/>
      <c r="CB25" s="6"/>
      <c r="CC25" s="6"/>
      <c r="CD25" s="5"/>
      <c r="CE25" s="5"/>
      <c r="CF25" s="6"/>
      <c r="CG25" s="6"/>
      <c r="CH25" s="6"/>
      <c r="CI25" s="5"/>
      <c r="CJ25" s="5"/>
      <c r="CK25" s="6"/>
      <c r="CL25" s="6"/>
      <c r="CM25" s="6"/>
      <c r="CN25" s="5"/>
      <c r="CO25" s="5"/>
      <c r="CP25" s="6"/>
      <c r="CQ25" s="6"/>
      <c r="CR25" s="6"/>
      <c r="CS25" s="5"/>
      <c r="CT25" s="5"/>
      <c r="CU25" s="6"/>
      <c r="CV25" s="6"/>
      <c r="CW25" s="6"/>
      <c r="CX25" s="5"/>
      <c r="CY25" s="5"/>
      <c r="CZ25" s="6"/>
      <c r="DA25" s="6"/>
      <c r="DB25" s="6"/>
      <c r="DC25" s="5"/>
    </row>
    <row r="26" ht="41.25" customHeight="1">
      <c r="A26" s="2" t="s">
        <v>260</v>
      </c>
      <c r="B26" s="2" t="s">
        <v>177</v>
      </c>
      <c r="C26" s="3">
        <v>43951.0</v>
      </c>
      <c r="D26" s="2">
        <v>31.0</v>
      </c>
      <c r="E26" s="2" t="s">
        <v>125</v>
      </c>
      <c r="F26" s="2" t="s">
        <v>112</v>
      </c>
      <c r="G26" s="2" t="s">
        <v>110</v>
      </c>
      <c r="H26" s="2" t="s">
        <v>112</v>
      </c>
      <c r="I26" s="2" t="s">
        <v>112</v>
      </c>
      <c r="J26" s="2" t="s">
        <v>112</v>
      </c>
      <c r="K26" s="2" t="s">
        <v>112</v>
      </c>
      <c r="L26" s="2" t="s">
        <v>112</v>
      </c>
      <c r="M26" s="2" t="s">
        <v>112</v>
      </c>
      <c r="N26" s="2" t="s">
        <v>112</v>
      </c>
      <c r="O26" s="2" t="s">
        <v>112</v>
      </c>
      <c r="P26" s="2" t="s">
        <v>112</v>
      </c>
      <c r="Q26" s="4"/>
      <c r="R26" s="2" t="s">
        <v>111</v>
      </c>
      <c r="S26" s="2" t="s">
        <v>126</v>
      </c>
      <c r="T26" s="2" t="s">
        <v>110</v>
      </c>
      <c r="U26" s="2" t="s">
        <v>112</v>
      </c>
      <c r="V26" s="2" t="s">
        <v>111</v>
      </c>
      <c r="W26" s="3">
        <v>43941.0</v>
      </c>
      <c r="X26" s="2" t="s">
        <v>111</v>
      </c>
      <c r="Y26" s="2" t="s">
        <v>111</v>
      </c>
      <c r="Z26" s="2" t="s">
        <v>111</v>
      </c>
      <c r="AA26" s="2" t="s">
        <v>112</v>
      </c>
      <c r="AB26" s="2" t="s">
        <v>112</v>
      </c>
      <c r="AC26" s="2" t="s">
        <v>112</v>
      </c>
      <c r="AD26" s="2" t="s">
        <v>112</v>
      </c>
      <c r="AE26" s="2" t="s">
        <v>112</v>
      </c>
      <c r="AF26" s="2" t="s">
        <v>111</v>
      </c>
      <c r="AG26" s="2" t="s">
        <v>112</v>
      </c>
      <c r="AH26" s="2" t="s">
        <v>112</v>
      </c>
      <c r="AI26" s="2" t="s">
        <v>111</v>
      </c>
      <c r="AJ26" s="2" t="s">
        <v>110</v>
      </c>
      <c r="AK26" s="2" t="s">
        <v>110</v>
      </c>
      <c r="AL26" s="2" t="s">
        <v>110</v>
      </c>
      <c r="AM26" s="2" t="s">
        <v>110</v>
      </c>
      <c r="AN26" s="2" t="s">
        <v>111</v>
      </c>
      <c r="AO26" s="2" t="s">
        <v>112</v>
      </c>
      <c r="AP26" s="2" t="s">
        <v>112</v>
      </c>
      <c r="AQ26" s="2" t="s">
        <v>112</v>
      </c>
      <c r="AR26" s="2" t="s">
        <v>112</v>
      </c>
      <c r="AS26" s="2" t="s">
        <v>112</v>
      </c>
      <c r="AT26" s="2" t="s">
        <v>112</v>
      </c>
      <c r="AU26" s="2" t="s">
        <v>111</v>
      </c>
      <c r="AV26" s="2" t="s">
        <v>110</v>
      </c>
      <c r="AW26" s="2" t="s">
        <v>110</v>
      </c>
      <c r="AX26" s="2" t="s">
        <v>110</v>
      </c>
      <c r="AY26" s="2" t="s">
        <v>114</v>
      </c>
      <c r="AZ26" s="2" t="s">
        <v>111</v>
      </c>
      <c r="BA26" s="2" t="s">
        <v>111</v>
      </c>
      <c r="BB26" s="2" t="s">
        <v>110</v>
      </c>
      <c r="BC26" s="2" t="s">
        <v>111</v>
      </c>
      <c r="BD26" s="2">
        <v>1.0</v>
      </c>
      <c r="BE26" s="4" t="s">
        <v>172</v>
      </c>
      <c r="BF26" s="2" t="s">
        <v>259</v>
      </c>
      <c r="BG26" s="3">
        <v>43941.0</v>
      </c>
      <c r="BH26" s="3"/>
      <c r="BI26" s="3" t="s">
        <v>261</v>
      </c>
      <c r="BJ26" s="4"/>
      <c r="BK26" s="2"/>
      <c r="BL26" s="3"/>
      <c r="BM26" s="3"/>
      <c r="BN26" s="3"/>
      <c r="BO26" s="4"/>
      <c r="BP26" s="2"/>
      <c r="BQ26" s="3"/>
      <c r="BR26" s="3"/>
      <c r="BS26" s="3"/>
      <c r="BT26" s="4"/>
      <c r="BU26" s="2"/>
      <c r="BV26" s="3"/>
      <c r="BW26" s="3"/>
      <c r="BX26" s="3"/>
      <c r="BY26" s="2"/>
      <c r="BZ26" s="2"/>
      <c r="CA26" s="3"/>
      <c r="CB26" s="3"/>
      <c r="CC26" s="3"/>
      <c r="CD26" s="2"/>
      <c r="CE26" s="2"/>
      <c r="CF26" s="3"/>
      <c r="CG26" s="3"/>
      <c r="CH26" s="3"/>
      <c r="CI26" s="2"/>
      <c r="CJ26" s="2"/>
      <c r="CK26" s="3"/>
      <c r="CL26" s="3"/>
      <c r="CM26" s="3"/>
      <c r="CN26" s="2"/>
      <c r="CO26" s="2"/>
      <c r="CP26" s="3"/>
      <c r="CQ26" s="3"/>
      <c r="CR26" s="3"/>
      <c r="CS26" s="2"/>
      <c r="CT26" s="2"/>
      <c r="CU26" s="3"/>
      <c r="CV26" s="3"/>
      <c r="CW26" s="3"/>
      <c r="CX26" s="2"/>
      <c r="CY26" s="2"/>
      <c r="CZ26" s="3"/>
      <c r="DA26" s="3"/>
      <c r="DB26" s="3"/>
      <c r="DC26" s="2"/>
    </row>
    <row r="27" ht="41.25" customHeight="1">
      <c r="A27" s="5" t="s">
        <v>262</v>
      </c>
      <c r="B27" s="5" t="s">
        <v>177</v>
      </c>
      <c r="C27" s="6">
        <v>43951.0</v>
      </c>
      <c r="D27" s="5">
        <v>30.0</v>
      </c>
      <c r="E27" s="5" t="s">
        <v>125</v>
      </c>
      <c r="F27" s="5" t="s">
        <v>112</v>
      </c>
      <c r="G27" s="5" t="s">
        <v>111</v>
      </c>
      <c r="H27" s="5" t="s">
        <v>110</v>
      </c>
      <c r="I27" s="5" t="s">
        <v>110</v>
      </c>
      <c r="J27" s="5" t="s">
        <v>110</v>
      </c>
      <c r="K27" s="5" t="s">
        <v>110</v>
      </c>
      <c r="L27" s="5" t="s">
        <v>110</v>
      </c>
      <c r="M27" s="5" t="s">
        <v>110</v>
      </c>
      <c r="N27" s="5" t="s">
        <v>110</v>
      </c>
      <c r="O27" s="5" t="s">
        <v>110</v>
      </c>
      <c r="P27" s="5" t="s">
        <v>110</v>
      </c>
      <c r="Q27" s="7" t="s">
        <v>263</v>
      </c>
      <c r="R27" s="5" t="s">
        <v>111</v>
      </c>
      <c r="S27" s="5" t="s">
        <v>126</v>
      </c>
      <c r="T27" s="5" t="s">
        <v>110</v>
      </c>
      <c r="U27" s="5" t="s">
        <v>112</v>
      </c>
      <c r="V27" s="5" t="s">
        <v>110</v>
      </c>
      <c r="W27" s="5" t="s">
        <v>112</v>
      </c>
      <c r="X27" s="5" t="s">
        <v>112</v>
      </c>
      <c r="Y27" s="5" t="s">
        <v>112</v>
      </c>
      <c r="Z27" s="5" t="s">
        <v>112</v>
      </c>
      <c r="AA27" s="5" t="s">
        <v>112</v>
      </c>
      <c r="AB27" s="5" t="s">
        <v>112</v>
      </c>
      <c r="AC27" s="5" t="s">
        <v>112</v>
      </c>
      <c r="AD27" s="5" t="s">
        <v>112</v>
      </c>
      <c r="AE27" s="5" t="s">
        <v>112</v>
      </c>
      <c r="AF27" s="5" t="s">
        <v>112</v>
      </c>
      <c r="AG27" s="5" t="s">
        <v>112</v>
      </c>
      <c r="AH27" s="5" t="s">
        <v>112</v>
      </c>
      <c r="AI27" s="5" t="s">
        <v>112</v>
      </c>
      <c r="AJ27" s="5" t="s">
        <v>112</v>
      </c>
      <c r="AK27" s="5" t="s">
        <v>112</v>
      </c>
      <c r="AL27" s="5" t="s">
        <v>114</v>
      </c>
      <c r="AM27" s="5" t="s">
        <v>114</v>
      </c>
      <c r="AN27" s="5" t="s">
        <v>112</v>
      </c>
      <c r="AO27" s="5" t="s">
        <v>112</v>
      </c>
      <c r="AP27" s="5" t="s">
        <v>112</v>
      </c>
      <c r="AQ27" s="5" t="s">
        <v>112</v>
      </c>
      <c r="AR27" s="5" t="s">
        <v>112</v>
      </c>
      <c r="AS27" s="5" t="s">
        <v>112</v>
      </c>
      <c r="AT27" s="5" t="s">
        <v>112</v>
      </c>
      <c r="AU27" s="5" t="s">
        <v>110</v>
      </c>
      <c r="AV27" s="5" t="s">
        <v>112</v>
      </c>
      <c r="AW27" s="5" t="s">
        <v>110</v>
      </c>
      <c r="AX27" s="5" t="s">
        <v>110</v>
      </c>
      <c r="AY27" s="5" t="s">
        <v>111</v>
      </c>
      <c r="AZ27" s="5" t="s">
        <v>110</v>
      </c>
      <c r="BA27" s="5" t="s">
        <v>110</v>
      </c>
      <c r="BB27" s="5" t="s">
        <v>110</v>
      </c>
      <c r="BC27" s="5" t="s">
        <v>110</v>
      </c>
      <c r="BD27" s="5"/>
      <c r="BE27" s="7"/>
      <c r="BF27" s="5"/>
      <c r="BG27" s="6"/>
      <c r="BH27" s="6"/>
      <c r="BI27" s="6"/>
      <c r="BJ27" s="7"/>
      <c r="BK27" s="5"/>
      <c r="BL27" s="6"/>
      <c r="BM27" s="6"/>
      <c r="BN27" s="6"/>
      <c r="BO27" s="7"/>
      <c r="BP27" s="5"/>
      <c r="BQ27" s="6"/>
      <c r="BR27" s="6"/>
      <c r="BS27" s="6"/>
      <c r="BT27" s="7"/>
      <c r="BU27" s="5"/>
      <c r="BV27" s="6"/>
      <c r="BW27" s="6"/>
      <c r="BX27" s="6"/>
      <c r="BY27" s="5"/>
      <c r="BZ27" s="5"/>
      <c r="CA27" s="6"/>
      <c r="CB27" s="6"/>
      <c r="CC27" s="6"/>
      <c r="CD27" s="5"/>
      <c r="CE27" s="5"/>
      <c r="CF27" s="6"/>
      <c r="CG27" s="6"/>
      <c r="CH27" s="6"/>
      <c r="CI27" s="5"/>
      <c r="CJ27" s="5"/>
      <c r="CK27" s="6"/>
      <c r="CL27" s="6"/>
      <c r="CM27" s="6"/>
      <c r="CN27" s="5"/>
      <c r="CO27" s="5"/>
      <c r="CP27" s="6"/>
      <c r="CQ27" s="6"/>
      <c r="CR27" s="6"/>
      <c r="CS27" s="5"/>
      <c r="CT27" s="5"/>
      <c r="CU27" s="6"/>
      <c r="CV27" s="6"/>
      <c r="CW27" s="6"/>
      <c r="CX27" s="5"/>
      <c r="CY27" s="5"/>
      <c r="CZ27" s="6"/>
      <c r="DA27" s="6"/>
      <c r="DB27" s="6"/>
      <c r="DC27" s="5"/>
    </row>
    <row r="28" ht="41.25" customHeight="1">
      <c r="A28" s="2" t="s">
        <v>264</v>
      </c>
      <c r="B28" s="2" t="s">
        <v>177</v>
      </c>
      <c r="C28" s="3">
        <v>43951.0</v>
      </c>
      <c r="D28" s="2">
        <v>47.0</v>
      </c>
      <c r="E28" s="2" t="s">
        <v>109</v>
      </c>
      <c r="F28" s="2" t="s">
        <v>110</v>
      </c>
      <c r="G28" s="2" t="s">
        <v>110</v>
      </c>
      <c r="H28" s="2" t="s">
        <v>112</v>
      </c>
      <c r="I28" s="2" t="s">
        <v>112</v>
      </c>
      <c r="J28" s="2" t="s">
        <v>112</v>
      </c>
      <c r="K28" s="2" t="s">
        <v>112</v>
      </c>
      <c r="L28" s="2" t="s">
        <v>112</v>
      </c>
      <c r="M28" s="2" t="s">
        <v>112</v>
      </c>
      <c r="N28" s="2" t="s">
        <v>112</v>
      </c>
      <c r="O28" s="2" t="s">
        <v>112</v>
      </c>
      <c r="P28" s="2" t="s">
        <v>112</v>
      </c>
      <c r="Q28" s="4"/>
      <c r="R28" s="2" t="s">
        <v>111</v>
      </c>
      <c r="S28" s="2" t="s">
        <v>126</v>
      </c>
      <c r="T28" s="2" t="s">
        <v>110</v>
      </c>
      <c r="U28" s="2" t="s">
        <v>112</v>
      </c>
      <c r="V28" s="2" t="s">
        <v>111</v>
      </c>
      <c r="W28" s="3">
        <v>43943.0</v>
      </c>
      <c r="X28" s="2" t="s">
        <v>112</v>
      </c>
      <c r="Y28" s="2" t="s">
        <v>111</v>
      </c>
      <c r="Z28" s="2" t="s">
        <v>111</v>
      </c>
      <c r="AA28" s="2" t="s">
        <v>111</v>
      </c>
      <c r="AB28" s="2" t="s">
        <v>112</v>
      </c>
      <c r="AC28" s="2" t="s">
        <v>112</v>
      </c>
      <c r="AD28" s="2" t="s">
        <v>112</v>
      </c>
      <c r="AE28" s="2" t="s">
        <v>112</v>
      </c>
      <c r="AF28" s="2" t="s">
        <v>111</v>
      </c>
      <c r="AG28" s="2" t="s">
        <v>112</v>
      </c>
      <c r="AH28" s="2" t="s">
        <v>112</v>
      </c>
      <c r="AI28" s="2" t="s">
        <v>110</v>
      </c>
      <c r="AJ28" s="2" t="s">
        <v>110</v>
      </c>
      <c r="AK28" s="2" t="s">
        <v>110</v>
      </c>
      <c r="AL28" s="2" t="s">
        <v>114</v>
      </c>
      <c r="AM28" s="2" t="s">
        <v>114</v>
      </c>
      <c r="AN28" s="2" t="s">
        <v>112</v>
      </c>
      <c r="AO28" s="2" t="s">
        <v>111</v>
      </c>
      <c r="AP28" s="2" t="s">
        <v>112</v>
      </c>
      <c r="AQ28" s="2" t="s">
        <v>112</v>
      </c>
      <c r="AR28" s="2" t="s">
        <v>112</v>
      </c>
      <c r="AS28" s="2" t="s">
        <v>112</v>
      </c>
      <c r="AT28" s="2" t="s">
        <v>112</v>
      </c>
      <c r="AU28" s="2" t="s">
        <v>110</v>
      </c>
      <c r="AV28" s="2" t="s">
        <v>114</v>
      </c>
      <c r="AW28" s="2" t="s">
        <v>110</v>
      </c>
      <c r="AX28" s="2" t="s">
        <v>111</v>
      </c>
      <c r="AY28" s="2" t="s">
        <v>110</v>
      </c>
      <c r="AZ28" s="2" t="s">
        <v>110</v>
      </c>
      <c r="BA28" s="2" t="s">
        <v>110</v>
      </c>
      <c r="BB28" s="2" t="s">
        <v>110</v>
      </c>
      <c r="BC28" s="2" t="s">
        <v>111</v>
      </c>
      <c r="BD28" s="2">
        <v>1.0</v>
      </c>
      <c r="BE28" s="4" t="s">
        <v>265</v>
      </c>
      <c r="BF28" s="2" t="s">
        <v>266</v>
      </c>
      <c r="BG28" s="3">
        <v>43845.0</v>
      </c>
      <c r="BH28" s="3"/>
      <c r="BI28" s="3" t="s">
        <v>171</v>
      </c>
      <c r="BJ28" s="4"/>
      <c r="BK28" s="2"/>
      <c r="BL28" s="3"/>
      <c r="BM28" s="3"/>
      <c r="BN28" s="3"/>
      <c r="BO28" s="4"/>
      <c r="BP28" s="2"/>
      <c r="BQ28" s="3"/>
      <c r="BR28" s="3"/>
      <c r="BS28" s="3"/>
      <c r="BT28" s="4"/>
      <c r="BU28" s="2"/>
      <c r="BV28" s="3"/>
      <c r="BW28" s="3"/>
      <c r="BX28" s="3"/>
      <c r="BY28" s="2"/>
      <c r="BZ28" s="2"/>
      <c r="CA28" s="3"/>
      <c r="CB28" s="3"/>
      <c r="CC28" s="3"/>
      <c r="CD28" s="2"/>
      <c r="CE28" s="2"/>
      <c r="CF28" s="3"/>
      <c r="CG28" s="3"/>
      <c r="CH28" s="3"/>
      <c r="CI28" s="2"/>
      <c r="CJ28" s="2"/>
      <c r="CK28" s="3"/>
      <c r="CL28" s="3"/>
      <c r="CM28" s="3"/>
      <c r="CN28" s="2"/>
      <c r="CO28" s="2"/>
      <c r="CP28" s="3"/>
      <c r="CQ28" s="3"/>
      <c r="CR28" s="3"/>
      <c r="CS28" s="2"/>
      <c r="CT28" s="2"/>
      <c r="CU28" s="3"/>
      <c r="CV28" s="3"/>
      <c r="CW28" s="3"/>
      <c r="CX28" s="2"/>
      <c r="CY28" s="2"/>
      <c r="CZ28" s="3"/>
      <c r="DA28" s="3"/>
      <c r="DB28" s="3"/>
      <c r="DC28" s="2"/>
    </row>
    <row r="29" ht="41.25" customHeight="1">
      <c r="A29" s="5" t="s">
        <v>267</v>
      </c>
      <c r="B29" s="5" t="s">
        <v>177</v>
      </c>
      <c r="C29" s="6">
        <v>43951.0</v>
      </c>
      <c r="D29" s="5">
        <v>31.0</v>
      </c>
      <c r="E29" s="5" t="s">
        <v>109</v>
      </c>
      <c r="F29" s="5" t="s">
        <v>110</v>
      </c>
      <c r="G29" s="5" t="s">
        <v>111</v>
      </c>
      <c r="H29" s="5" t="s">
        <v>112</v>
      </c>
      <c r="I29" s="5" t="s">
        <v>112</v>
      </c>
      <c r="J29" s="5" t="s">
        <v>112</v>
      </c>
      <c r="K29" s="5" t="s">
        <v>112</v>
      </c>
      <c r="L29" s="5" t="s">
        <v>112</v>
      </c>
      <c r="M29" s="5" t="s">
        <v>112</v>
      </c>
      <c r="N29" s="5" t="s">
        <v>112</v>
      </c>
      <c r="O29" s="5" t="s">
        <v>112</v>
      </c>
      <c r="P29" s="5" t="s">
        <v>112</v>
      </c>
      <c r="Q29" s="7" t="s">
        <v>268</v>
      </c>
      <c r="R29" s="5" t="s">
        <v>111</v>
      </c>
      <c r="S29" s="5" t="s">
        <v>126</v>
      </c>
      <c r="T29" s="5" t="s">
        <v>111</v>
      </c>
      <c r="U29" s="5" t="s">
        <v>269</v>
      </c>
      <c r="V29" s="5" t="s">
        <v>110</v>
      </c>
      <c r="W29" s="5" t="s">
        <v>112</v>
      </c>
      <c r="X29" s="5" t="s">
        <v>112</v>
      </c>
      <c r="Y29" s="5" t="s">
        <v>112</v>
      </c>
      <c r="Z29" s="5" t="s">
        <v>112</v>
      </c>
      <c r="AA29" s="5" t="s">
        <v>112</v>
      </c>
      <c r="AB29" s="5" t="s">
        <v>112</v>
      </c>
      <c r="AC29" s="5" t="s">
        <v>112</v>
      </c>
      <c r="AD29" s="5" t="s">
        <v>112</v>
      </c>
      <c r="AE29" s="5" t="s">
        <v>112</v>
      </c>
      <c r="AF29" s="5" t="s">
        <v>112</v>
      </c>
      <c r="AG29" s="5" t="s">
        <v>112</v>
      </c>
      <c r="AH29" s="5" t="s">
        <v>112</v>
      </c>
      <c r="AI29" s="5" t="s">
        <v>112</v>
      </c>
      <c r="AJ29" s="5" t="s">
        <v>112</v>
      </c>
      <c r="AK29" s="5" t="s">
        <v>112</v>
      </c>
      <c r="AL29" s="5" t="s">
        <v>114</v>
      </c>
      <c r="AM29" s="5" t="s">
        <v>114</v>
      </c>
      <c r="AN29" s="5" t="s">
        <v>112</v>
      </c>
      <c r="AO29" s="5" t="s">
        <v>112</v>
      </c>
      <c r="AP29" s="5" t="s">
        <v>112</v>
      </c>
      <c r="AQ29" s="5" t="s">
        <v>112</v>
      </c>
      <c r="AR29" s="5" t="s">
        <v>112</v>
      </c>
      <c r="AS29" s="5" t="s">
        <v>112</v>
      </c>
      <c r="AT29" s="5" t="s">
        <v>112</v>
      </c>
      <c r="AU29" s="5" t="s">
        <v>110</v>
      </c>
      <c r="AV29" s="5" t="s">
        <v>112</v>
      </c>
      <c r="AW29" s="5" t="s">
        <v>110</v>
      </c>
      <c r="AX29" s="5" t="s">
        <v>110</v>
      </c>
      <c r="AY29" s="5" t="s">
        <v>110</v>
      </c>
      <c r="AZ29" s="5" t="s">
        <v>110</v>
      </c>
      <c r="BA29" s="5" t="s">
        <v>110</v>
      </c>
      <c r="BB29" s="5" t="s">
        <v>110</v>
      </c>
      <c r="BC29" s="5" t="s">
        <v>111</v>
      </c>
      <c r="BD29" s="5">
        <v>1.0</v>
      </c>
      <c r="BE29" s="7" t="s">
        <v>270</v>
      </c>
      <c r="BF29" s="5" t="s">
        <v>271</v>
      </c>
      <c r="BG29" s="6">
        <v>40344.0</v>
      </c>
      <c r="BH29" s="6"/>
      <c r="BI29" s="6" t="s">
        <v>272</v>
      </c>
      <c r="BJ29" s="7"/>
      <c r="BK29" s="5"/>
      <c r="BL29" s="6"/>
      <c r="BM29" s="6"/>
      <c r="BN29" s="6"/>
      <c r="BO29" s="7"/>
      <c r="BP29" s="5"/>
      <c r="BQ29" s="6"/>
      <c r="BR29" s="6"/>
      <c r="BS29" s="6"/>
      <c r="BT29" s="7"/>
      <c r="BU29" s="5"/>
      <c r="BV29" s="6"/>
      <c r="BW29" s="6"/>
      <c r="BX29" s="6"/>
      <c r="BY29" s="5"/>
      <c r="BZ29" s="5"/>
      <c r="CA29" s="6"/>
      <c r="CB29" s="6"/>
      <c r="CC29" s="6"/>
      <c r="CD29" s="5"/>
      <c r="CE29" s="5"/>
      <c r="CF29" s="6"/>
      <c r="CG29" s="6"/>
      <c r="CH29" s="6"/>
      <c r="CI29" s="5"/>
      <c r="CJ29" s="5"/>
      <c r="CK29" s="6"/>
      <c r="CL29" s="6"/>
      <c r="CM29" s="6"/>
      <c r="CN29" s="5"/>
      <c r="CO29" s="5"/>
      <c r="CP29" s="6"/>
      <c r="CQ29" s="6"/>
      <c r="CR29" s="6"/>
      <c r="CS29" s="5"/>
      <c r="CT29" s="5"/>
      <c r="CU29" s="6"/>
      <c r="CV29" s="6"/>
      <c r="CW29" s="6"/>
      <c r="CX29" s="5"/>
      <c r="CY29" s="5"/>
      <c r="CZ29" s="6"/>
      <c r="DA29" s="6"/>
      <c r="DB29" s="6"/>
      <c r="DC29" s="5"/>
    </row>
    <row r="30" ht="41.25" customHeight="1">
      <c r="A30" s="2" t="s">
        <v>273</v>
      </c>
      <c r="B30" s="2" t="s">
        <v>177</v>
      </c>
      <c r="C30" s="3">
        <v>43955.0</v>
      </c>
      <c r="D30" s="2">
        <v>42.0</v>
      </c>
      <c r="E30" s="2" t="s">
        <v>125</v>
      </c>
      <c r="F30" s="2" t="s">
        <v>112</v>
      </c>
      <c r="G30" s="2" t="s">
        <v>110</v>
      </c>
      <c r="H30" s="2" t="s">
        <v>112</v>
      </c>
      <c r="I30" s="2" t="s">
        <v>112</v>
      </c>
      <c r="J30" s="2" t="s">
        <v>112</v>
      </c>
      <c r="K30" s="2" t="s">
        <v>112</v>
      </c>
      <c r="L30" s="2" t="s">
        <v>112</v>
      </c>
      <c r="M30" s="2" t="s">
        <v>112</v>
      </c>
      <c r="N30" s="2" t="s">
        <v>112</v>
      </c>
      <c r="O30" s="2" t="s">
        <v>112</v>
      </c>
      <c r="P30" s="2" t="s">
        <v>112</v>
      </c>
      <c r="Q30" s="4"/>
      <c r="R30" s="2" t="s">
        <v>111</v>
      </c>
      <c r="S30" s="2" t="s">
        <v>126</v>
      </c>
      <c r="T30" s="2" t="s">
        <v>110</v>
      </c>
      <c r="U30" s="2" t="s">
        <v>112</v>
      </c>
      <c r="V30" s="2" t="s">
        <v>111</v>
      </c>
      <c r="W30" s="3">
        <v>43949.0</v>
      </c>
      <c r="X30" s="2" t="s">
        <v>110</v>
      </c>
      <c r="Y30" s="2" t="s">
        <v>110</v>
      </c>
      <c r="Z30" s="2" t="s">
        <v>110</v>
      </c>
      <c r="AA30" s="2" t="s">
        <v>110</v>
      </c>
      <c r="AB30" s="2" t="s">
        <v>110</v>
      </c>
      <c r="AC30" s="2" t="s">
        <v>111</v>
      </c>
      <c r="AD30" s="2" t="s">
        <v>110</v>
      </c>
      <c r="AE30" s="2" t="s">
        <v>110</v>
      </c>
      <c r="AF30" s="2" t="s">
        <v>110</v>
      </c>
      <c r="AG30" s="2" t="s">
        <v>111</v>
      </c>
      <c r="AH30" s="2" t="s">
        <v>110</v>
      </c>
      <c r="AI30" s="2" t="s">
        <v>110</v>
      </c>
      <c r="AJ30" s="2" t="s">
        <v>110</v>
      </c>
      <c r="AK30" s="2" t="s">
        <v>110</v>
      </c>
      <c r="AL30" s="2" t="s">
        <v>114</v>
      </c>
      <c r="AM30" s="2" t="s">
        <v>114</v>
      </c>
      <c r="AN30" s="2" t="s">
        <v>110</v>
      </c>
      <c r="AO30" s="2" t="s">
        <v>110</v>
      </c>
      <c r="AP30" s="2" t="s">
        <v>110</v>
      </c>
      <c r="AQ30" s="2" t="s">
        <v>110</v>
      </c>
      <c r="AR30" s="2" t="s">
        <v>110</v>
      </c>
      <c r="AS30" s="2" t="s">
        <v>110</v>
      </c>
      <c r="AT30" s="2" t="s">
        <v>110</v>
      </c>
      <c r="AU30" s="2" t="s">
        <v>110</v>
      </c>
      <c r="AV30" s="2" t="s">
        <v>114</v>
      </c>
      <c r="AW30" s="2" t="s">
        <v>110</v>
      </c>
      <c r="AX30" s="2" t="s">
        <v>110</v>
      </c>
      <c r="AY30" s="2" t="s">
        <v>110</v>
      </c>
      <c r="AZ30" s="2" t="s">
        <v>110</v>
      </c>
      <c r="BA30" s="2" t="s">
        <v>110</v>
      </c>
      <c r="BB30" s="2" t="s">
        <v>110</v>
      </c>
      <c r="BC30" s="2" t="s">
        <v>110</v>
      </c>
      <c r="BD30" s="2"/>
      <c r="BE30" s="4"/>
      <c r="BF30" s="2"/>
      <c r="BG30" s="3"/>
      <c r="BH30" s="3"/>
      <c r="BI30" s="3"/>
      <c r="BJ30" s="4"/>
      <c r="BK30" s="2"/>
      <c r="BL30" s="3"/>
      <c r="BM30" s="3"/>
      <c r="BN30" s="3"/>
      <c r="BO30" s="4"/>
      <c r="BP30" s="2"/>
      <c r="BQ30" s="3"/>
      <c r="BR30" s="3"/>
      <c r="BS30" s="3"/>
      <c r="BT30" s="4"/>
      <c r="BU30" s="2"/>
      <c r="BV30" s="3"/>
      <c r="BW30" s="3"/>
      <c r="BX30" s="3"/>
      <c r="BY30" s="2"/>
      <c r="BZ30" s="2"/>
      <c r="CA30" s="3"/>
      <c r="CB30" s="3"/>
      <c r="CC30" s="3"/>
      <c r="CD30" s="2"/>
      <c r="CE30" s="2"/>
      <c r="CF30" s="3"/>
      <c r="CG30" s="3"/>
      <c r="CH30" s="3"/>
      <c r="CI30" s="2"/>
      <c r="CJ30" s="2"/>
      <c r="CK30" s="3"/>
      <c r="CL30" s="3"/>
      <c r="CM30" s="3"/>
      <c r="CN30" s="2"/>
      <c r="CO30" s="2"/>
      <c r="CP30" s="3"/>
      <c r="CQ30" s="3"/>
      <c r="CR30" s="3"/>
      <c r="CS30" s="2"/>
      <c r="CT30" s="2"/>
      <c r="CU30" s="3"/>
      <c r="CV30" s="3"/>
      <c r="CW30" s="3"/>
      <c r="CX30" s="2"/>
      <c r="CY30" s="2"/>
      <c r="CZ30" s="3"/>
      <c r="DA30" s="3"/>
      <c r="DB30" s="3"/>
      <c r="DC30" s="2"/>
    </row>
    <row r="31" ht="41.25" customHeight="1">
      <c r="A31" s="5" t="s">
        <v>274</v>
      </c>
      <c r="B31" s="5" t="s">
        <v>177</v>
      </c>
      <c r="C31" s="6">
        <v>43959.0</v>
      </c>
      <c r="D31" s="5">
        <v>41.0</v>
      </c>
      <c r="E31" s="5" t="s">
        <v>109</v>
      </c>
      <c r="F31" s="5" t="s">
        <v>110</v>
      </c>
      <c r="G31" s="5" t="s">
        <v>111</v>
      </c>
      <c r="H31" s="5" t="s">
        <v>112</v>
      </c>
      <c r="I31" s="5" t="s">
        <v>112</v>
      </c>
      <c r="J31" s="5" t="s">
        <v>112</v>
      </c>
      <c r="K31" s="5" t="s">
        <v>112</v>
      </c>
      <c r="L31" s="5" t="s">
        <v>112</v>
      </c>
      <c r="M31" s="5" t="s">
        <v>112</v>
      </c>
      <c r="N31" s="5" t="s">
        <v>112</v>
      </c>
      <c r="O31" s="5" t="s">
        <v>112</v>
      </c>
      <c r="P31" s="5" t="s">
        <v>112</v>
      </c>
      <c r="Q31" s="7" t="s">
        <v>275</v>
      </c>
      <c r="R31" s="5" t="s">
        <v>111</v>
      </c>
      <c r="S31" s="5" t="s">
        <v>126</v>
      </c>
      <c r="T31" s="5" t="s">
        <v>110</v>
      </c>
      <c r="U31" s="5" t="s">
        <v>112</v>
      </c>
      <c r="V31" s="5" t="s">
        <v>111</v>
      </c>
      <c r="W31" s="6">
        <v>43952.0</v>
      </c>
      <c r="X31" s="5" t="s">
        <v>112</v>
      </c>
      <c r="Y31" s="5" t="s">
        <v>112</v>
      </c>
      <c r="Z31" s="5" t="s">
        <v>111</v>
      </c>
      <c r="AA31" s="5" t="s">
        <v>112</v>
      </c>
      <c r="AB31" s="5" t="s">
        <v>112</v>
      </c>
      <c r="AC31" s="5" t="s">
        <v>112</v>
      </c>
      <c r="AD31" s="5" t="s">
        <v>112</v>
      </c>
      <c r="AE31" s="5" t="s">
        <v>112</v>
      </c>
      <c r="AF31" s="5" t="s">
        <v>111</v>
      </c>
      <c r="AG31" s="5" t="s">
        <v>112</v>
      </c>
      <c r="AH31" s="5" t="s">
        <v>112</v>
      </c>
      <c r="AI31" s="5" t="s">
        <v>110</v>
      </c>
      <c r="AJ31" s="5" t="s">
        <v>110</v>
      </c>
      <c r="AK31" s="5" t="s">
        <v>110</v>
      </c>
      <c r="AL31" s="5" t="s">
        <v>114</v>
      </c>
      <c r="AM31" s="5" t="s">
        <v>114</v>
      </c>
      <c r="AN31" s="5" t="s">
        <v>112</v>
      </c>
      <c r="AO31" s="5" t="s">
        <v>112</v>
      </c>
      <c r="AP31" s="5" t="s">
        <v>112</v>
      </c>
      <c r="AQ31" s="5" t="s">
        <v>112</v>
      </c>
      <c r="AR31" s="5" t="s">
        <v>112</v>
      </c>
      <c r="AS31" s="5" t="s">
        <v>112</v>
      </c>
      <c r="AT31" s="5" t="s">
        <v>112</v>
      </c>
      <c r="AU31" s="5" t="s">
        <v>110</v>
      </c>
      <c r="AV31" s="5" t="s">
        <v>114</v>
      </c>
      <c r="AW31" s="5" t="s">
        <v>110</v>
      </c>
      <c r="AX31" s="5" t="s">
        <v>110</v>
      </c>
      <c r="AY31" s="5" t="s">
        <v>110</v>
      </c>
      <c r="AZ31" s="5" t="s">
        <v>111</v>
      </c>
      <c r="BA31" s="5" t="s">
        <v>110</v>
      </c>
      <c r="BB31" s="5" t="s">
        <v>110</v>
      </c>
      <c r="BC31" s="5" t="s">
        <v>111</v>
      </c>
      <c r="BD31" s="5">
        <v>1.0</v>
      </c>
      <c r="BE31" s="7" t="s">
        <v>116</v>
      </c>
      <c r="BF31" s="5" t="s">
        <v>276</v>
      </c>
      <c r="BG31" s="6">
        <v>43753.0</v>
      </c>
      <c r="BH31" s="6"/>
      <c r="BI31" s="6" t="s">
        <v>277</v>
      </c>
      <c r="BJ31" s="7"/>
      <c r="BK31" s="5"/>
      <c r="BL31" s="6"/>
      <c r="BM31" s="6"/>
      <c r="BN31" s="6"/>
      <c r="BO31" s="7"/>
      <c r="BP31" s="5"/>
      <c r="BQ31" s="6"/>
      <c r="BR31" s="6"/>
      <c r="BS31" s="6"/>
      <c r="BT31" s="7"/>
      <c r="BU31" s="5"/>
      <c r="BV31" s="6"/>
      <c r="BW31" s="6"/>
      <c r="BX31" s="6"/>
      <c r="BY31" s="5"/>
      <c r="BZ31" s="5"/>
      <c r="CA31" s="6"/>
      <c r="CB31" s="6"/>
      <c r="CC31" s="6"/>
      <c r="CD31" s="5"/>
      <c r="CE31" s="5"/>
      <c r="CF31" s="6"/>
      <c r="CG31" s="6"/>
      <c r="CH31" s="6"/>
      <c r="CI31" s="5"/>
      <c r="CJ31" s="5"/>
      <c r="CK31" s="6"/>
      <c r="CL31" s="6"/>
      <c r="CM31" s="6"/>
      <c r="CN31" s="5"/>
      <c r="CO31" s="5"/>
      <c r="CP31" s="6"/>
      <c r="CQ31" s="6"/>
      <c r="CR31" s="6"/>
      <c r="CS31" s="5"/>
      <c r="CT31" s="5"/>
      <c r="CU31" s="6"/>
      <c r="CV31" s="6"/>
      <c r="CW31" s="6"/>
      <c r="CX31" s="5"/>
      <c r="CY31" s="5"/>
      <c r="CZ31" s="6"/>
      <c r="DA31" s="6"/>
      <c r="DB31" s="6"/>
      <c r="DC31" s="5"/>
    </row>
    <row r="32" ht="41.25" customHeight="1">
      <c r="A32" s="2" t="s">
        <v>278</v>
      </c>
      <c r="B32" s="2" t="s">
        <v>124</v>
      </c>
      <c r="C32" s="3">
        <v>43956.0</v>
      </c>
      <c r="D32" s="2">
        <v>80.0</v>
      </c>
      <c r="E32" s="2" t="s">
        <v>125</v>
      </c>
      <c r="F32" s="2" t="s">
        <v>112</v>
      </c>
      <c r="G32" s="2" t="s">
        <v>111</v>
      </c>
      <c r="H32" s="2" t="s">
        <v>111</v>
      </c>
      <c r="I32" s="2" t="s">
        <v>112</v>
      </c>
      <c r="J32" s="2" t="s">
        <v>112</v>
      </c>
      <c r="K32" s="2" t="s">
        <v>112</v>
      </c>
      <c r="L32" s="2" t="s">
        <v>112</v>
      </c>
      <c r="M32" s="2" t="s">
        <v>111</v>
      </c>
      <c r="N32" s="2" t="s">
        <v>111</v>
      </c>
      <c r="O32" s="2" t="s">
        <v>112</v>
      </c>
      <c r="P32" s="2" t="s">
        <v>111</v>
      </c>
      <c r="Q32" s="4" t="s">
        <v>279</v>
      </c>
      <c r="R32" s="2" t="s">
        <v>111</v>
      </c>
      <c r="S32" s="2" t="s">
        <v>126</v>
      </c>
      <c r="T32" s="2" t="s">
        <v>111</v>
      </c>
      <c r="U32" s="2" t="s">
        <v>127</v>
      </c>
      <c r="V32" s="2" t="s">
        <v>111</v>
      </c>
      <c r="W32" s="3">
        <v>43953.0</v>
      </c>
      <c r="X32" s="2" t="s">
        <v>111</v>
      </c>
      <c r="Y32" s="2" t="s">
        <v>112</v>
      </c>
      <c r="Z32" s="2" t="s">
        <v>112</v>
      </c>
      <c r="AA32" s="2" t="s">
        <v>112</v>
      </c>
      <c r="AB32" s="2" t="s">
        <v>112</v>
      </c>
      <c r="AC32" s="2" t="s">
        <v>111</v>
      </c>
      <c r="AD32" s="2" t="s">
        <v>112</v>
      </c>
      <c r="AE32" s="2" t="s">
        <v>112</v>
      </c>
      <c r="AF32" s="2" t="s">
        <v>112</v>
      </c>
      <c r="AG32" s="2" t="s">
        <v>112</v>
      </c>
      <c r="AH32" s="2" t="s">
        <v>112</v>
      </c>
      <c r="AI32" s="2" t="s">
        <v>110</v>
      </c>
      <c r="AJ32" s="2" t="s">
        <v>110</v>
      </c>
      <c r="AK32" s="2" t="s">
        <v>110</v>
      </c>
      <c r="AL32" s="2" t="s">
        <v>111</v>
      </c>
      <c r="AM32" s="2" t="s">
        <v>111</v>
      </c>
      <c r="AN32" s="2" t="s">
        <v>112</v>
      </c>
      <c r="AO32" s="2" t="s">
        <v>112</v>
      </c>
      <c r="AP32" s="2" t="s">
        <v>112</v>
      </c>
      <c r="AQ32" s="2" t="s">
        <v>112</v>
      </c>
      <c r="AR32" s="2" t="s">
        <v>112</v>
      </c>
      <c r="AS32" s="2" t="s">
        <v>112</v>
      </c>
      <c r="AT32" s="2" t="s">
        <v>112</v>
      </c>
      <c r="AU32" s="2" t="s">
        <v>111</v>
      </c>
      <c r="AV32" s="2" t="s">
        <v>111</v>
      </c>
      <c r="AW32" s="2" t="s">
        <v>111</v>
      </c>
      <c r="AX32" s="2" t="s">
        <v>110</v>
      </c>
      <c r="AY32" s="2" t="s">
        <v>111</v>
      </c>
      <c r="AZ32" s="2" t="s">
        <v>111</v>
      </c>
      <c r="BA32" s="2" t="s">
        <v>110</v>
      </c>
      <c r="BB32" s="2" t="s">
        <v>280</v>
      </c>
      <c r="BC32" s="2" t="s">
        <v>111</v>
      </c>
      <c r="BD32" s="2">
        <v>10.0</v>
      </c>
      <c r="BE32" s="4" t="s">
        <v>132</v>
      </c>
      <c r="BF32" s="2" t="s">
        <v>281</v>
      </c>
      <c r="BG32" s="3">
        <v>43955.0</v>
      </c>
      <c r="BH32" s="3">
        <v>43955.0</v>
      </c>
      <c r="BI32" s="3" t="s">
        <v>282</v>
      </c>
      <c r="BJ32" s="4" t="s">
        <v>283</v>
      </c>
      <c r="BK32" s="2" t="s">
        <v>284</v>
      </c>
      <c r="BL32" s="3"/>
      <c r="BM32" s="3"/>
      <c r="BN32" s="3" t="s">
        <v>285</v>
      </c>
      <c r="BO32" s="4" t="s">
        <v>128</v>
      </c>
      <c r="BP32" s="2" t="s">
        <v>192</v>
      </c>
      <c r="BQ32" s="3">
        <v>43955.0</v>
      </c>
      <c r="BR32" s="3">
        <v>43956.0</v>
      </c>
      <c r="BS32" s="3"/>
      <c r="BT32" s="4" t="s">
        <v>286</v>
      </c>
      <c r="BU32" s="2" t="s">
        <v>287</v>
      </c>
      <c r="BV32" s="3"/>
      <c r="BW32" s="3"/>
      <c r="BX32" s="3" t="s">
        <v>285</v>
      </c>
      <c r="BY32" s="2" t="s">
        <v>288</v>
      </c>
      <c r="BZ32" s="2" t="s">
        <v>289</v>
      </c>
      <c r="CA32" s="3"/>
      <c r="CB32" s="3"/>
      <c r="CC32" s="3" t="s">
        <v>285</v>
      </c>
      <c r="CD32" s="2" t="s">
        <v>290</v>
      </c>
      <c r="CE32" s="2" t="s">
        <v>291</v>
      </c>
      <c r="CF32" s="3">
        <v>43955.0</v>
      </c>
      <c r="CG32" s="3"/>
      <c r="CH32" s="3" t="s">
        <v>292</v>
      </c>
      <c r="CI32" s="2" t="s">
        <v>169</v>
      </c>
      <c r="CJ32" s="2" t="s">
        <v>293</v>
      </c>
      <c r="CK32" s="3">
        <v>43955.0</v>
      </c>
      <c r="CL32" s="3"/>
      <c r="CM32" s="3" t="s">
        <v>285</v>
      </c>
      <c r="CN32" s="2" t="s">
        <v>294</v>
      </c>
      <c r="CO32" s="2" t="s">
        <v>295</v>
      </c>
      <c r="CP32" s="3">
        <v>43955.0</v>
      </c>
      <c r="CQ32" s="3"/>
      <c r="CR32" s="3" t="s">
        <v>292</v>
      </c>
      <c r="CS32" s="2" t="s">
        <v>296</v>
      </c>
      <c r="CT32" s="2" t="s">
        <v>297</v>
      </c>
      <c r="CU32" s="3">
        <v>43955.0</v>
      </c>
      <c r="CV32" s="3"/>
      <c r="CW32" s="3" t="s">
        <v>292</v>
      </c>
      <c r="CX32" s="2" t="s">
        <v>298</v>
      </c>
      <c r="CY32" s="2" t="s">
        <v>299</v>
      </c>
      <c r="CZ32" s="3">
        <v>43955.0</v>
      </c>
      <c r="DA32" s="3"/>
      <c r="DB32" s="3" t="s">
        <v>285</v>
      </c>
      <c r="DC32" s="2"/>
    </row>
    <row r="33" ht="41.25" customHeight="1">
      <c r="A33" s="5" t="s">
        <v>300</v>
      </c>
      <c r="B33" s="5" t="s">
        <v>124</v>
      </c>
      <c r="C33" s="6">
        <v>43957.0</v>
      </c>
      <c r="D33" s="5">
        <v>76.0</v>
      </c>
      <c r="E33" s="5" t="s">
        <v>125</v>
      </c>
      <c r="F33" s="5" t="s">
        <v>112</v>
      </c>
      <c r="G33" s="5" t="s">
        <v>111</v>
      </c>
      <c r="H33" s="5" t="s">
        <v>111</v>
      </c>
      <c r="I33" s="5" t="s">
        <v>111</v>
      </c>
      <c r="J33" s="5" t="s">
        <v>112</v>
      </c>
      <c r="K33" s="5" t="s">
        <v>111</v>
      </c>
      <c r="L33" s="5" t="s">
        <v>111</v>
      </c>
      <c r="M33" s="5" t="s">
        <v>112</v>
      </c>
      <c r="N33" s="5" t="s">
        <v>111</v>
      </c>
      <c r="O33" s="5" t="s">
        <v>112</v>
      </c>
      <c r="P33" s="5" t="s">
        <v>112</v>
      </c>
      <c r="Q33" s="7" t="s">
        <v>301</v>
      </c>
      <c r="R33" s="5" t="s">
        <v>111</v>
      </c>
      <c r="S33" s="5" t="s">
        <v>126</v>
      </c>
      <c r="T33" s="5" t="s">
        <v>111</v>
      </c>
      <c r="U33" s="5" t="s">
        <v>127</v>
      </c>
      <c r="V33" s="5" t="s">
        <v>111</v>
      </c>
      <c r="W33" s="6">
        <v>43951.0</v>
      </c>
      <c r="X33" s="5" t="s">
        <v>112</v>
      </c>
      <c r="Y33" s="5" t="s">
        <v>112</v>
      </c>
      <c r="Z33" s="5" t="s">
        <v>112</v>
      </c>
      <c r="AA33" s="5" t="s">
        <v>112</v>
      </c>
      <c r="AB33" s="5" t="s">
        <v>112</v>
      </c>
      <c r="AC33" s="5" t="s">
        <v>111</v>
      </c>
      <c r="AD33" s="5" t="s">
        <v>112</v>
      </c>
      <c r="AE33" s="5" t="s">
        <v>112</v>
      </c>
      <c r="AF33" s="5" t="s">
        <v>111</v>
      </c>
      <c r="AG33" s="5" t="s">
        <v>112</v>
      </c>
      <c r="AH33" s="5" t="s">
        <v>112</v>
      </c>
      <c r="AI33" s="5" t="s">
        <v>110</v>
      </c>
      <c r="AJ33" s="5" t="s">
        <v>111</v>
      </c>
      <c r="AK33" s="5" t="s">
        <v>111</v>
      </c>
      <c r="AL33" s="5" t="s">
        <v>111</v>
      </c>
      <c r="AM33" s="5" t="s">
        <v>111</v>
      </c>
      <c r="AN33" s="5" t="s">
        <v>112</v>
      </c>
      <c r="AO33" s="5" t="s">
        <v>112</v>
      </c>
      <c r="AP33" s="5" t="s">
        <v>112</v>
      </c>
      <c r="AQ33" s="5" t="s">
        <v>112</v>
      </c>
      <c r="AR33" s="5" t="s">
        <v>112</v>
      </c>
      <c r="AS33" s="5" t="s">
        <v>112</v>
      </c>
      <c r="AT33" s="5" t="s">
        <v>112</v>
      </c>
      <c r="AU33" s="5" t="s">
        <v>110</v>
      </c>
      <c r="AV33" s="5" t="s">
        <v>111</v>
      </c>
      <c r="AW33" s="5" t="s">
        <v>111</v>
      </c>
      <c r="AX33" s="5" t="s">
        <v>111</v>
      </c>
      <c r="AY33" s="5" t="s">
        <v>110</v>
      </c>
      <c r="AZ33" s="5" t="s">
        <v>111</v>
      </c>
      <c r="BA33" s="5" t="s">
        <v>110</v>
      </c>
      <c r="BB33" s="5" t="s">
        <v>110</v>
      </c>
      <c r="BC33" s="5" t="s">
        <v>111</v>
      </c>
      <c r="BD33" s="5">
        <v>5.0</v>
      </c>
      <c r="BE33" s="7" t="s">
        <v>128</v>
      </c>
      <c r="BF33" s="5" t="s">
        <v>302</v>
      </c>
      <c r="BG33" s="6">
        <v>43956.0</v>
      </c>
      <c r="BH33" s="6">
        <v>43957.0</v>
      </c>
      <c r="BI33" s="6" t="s">
        <v>303</v>
      </c>
      <c r="BJ33" s="7" t="s">
        <v>132</v>
      </c>
      <c r="BK33" s="5" t="s">
        <v>304</v>
      </c>
      <c r="BL33" s="6">
        <v>43956.0</v>
      </c>
      <c r="BM33" s="6">
        <v>43957.0</v>
      </c>
      <c r="BN33" s="6" t="s">
        <v>305</v>
      </c>
      <c r="BO33" s="7" t="s">
        <v>169</v>
      </c>
      <c r="BP33" s="5" t="s">
        <v>306</v>
      </c>
      <c r="BQ33" s="6">
        <v>43956.0</v>
      </c>
      <c r="BR33" s="6"/>
      <c r="BS33" s="6" t="s">
        <v>307</v>
      </c>
      <c r="BT33" s="7" t="s">
        <v>308</v>
      </c>
      <c r="BU33" s="5" t="s">
        <v>309</v>
      </c>
      <c r="BV33" s="6">
        <v>43956.0</v>
      </c>
      <c r="BW33" s="6">
        <v>43956.0</v>
      </c>
      <c r="BX33" s="6" t="s">
        <v>310</v>
      </c>
      <c r="BY33" s="5" t="s">
        <v>311</v>
      </c>
      <c r="BZ33" s="5" t="s">
        <v>312</v>
      </c>
      <c r="CA33" s="6">
        <v>43957.0</v>
      </c>
      <c r="CB33" s="6"/>
      <c r="CC33" s="6" t="s">
        <v>303</v>
      </c>
      <c r="CD33" s="5"/>
      <c r="CE33" s="5"/>
      <c r="CF33" s="6"/>
      <c r="CG33" s="6"/>
      <c r="CH33" s="6"/>
      <c r="CI33" s="5"/>
      <c r="CJ33" s="5"/>
      <c r="CK33" s="6"/>
      <c r="CL33" s="6"/>
      <c r="CM33" s="6"/>
      <c r="CN33" s="5"/>
      <c r="CO33" s="5"/>
      <c r="CP33" s="6"/>
      <c r="CQ33" s="6"/>
      <c r="CR33" s="6"/>
      <c r="CS33" s="5"/>
      <c r="CT33" s="5"/>
      <c r="CU33" s="6"/>
      <c r="CV33" s="6"/>
      <c r="CW33" s="6"/>
      <c r="CX33" s="5"/>
      <c r="CY33" s="5"/>
      <c r="CZ33" s="6"/>
      <c r="DA33" s="6"/>
      <c r="DB33" s="6"/>
      <c r="DC33" s="5"/>
    </row>
    <row r="34" ht="41.25" customHeight="1">
      <c r="A34" s="2" t="s">
        <v>313</v>
      </c>
      <c r="B34" s="2" t="s">
        <v>124</v>
      </c>
      <c r="C34" s="3">
        <v>43957.0</v>
      </c>
      <c r="D34" s="2">
        <v>48.0</v>
      </c>
      <c r="E34" s="2" t="s">
        <v>125</v>
      </c>
      <c r="F34" s="2" t="s">
        <v>112</v>
      </c>
      <c r="G34" s="2" t="s">
        <v>111</v>
      </c>
      <c r="H34" s="2" t="s">
        <v>111</v>
      </c>
      <c r="I34" s="2" t="s">
        <v>112</v>
      </c>
      <c r="J34" s="2" t="s">
        <v>112</v>
      </c>
      <c r="K34" s="2" t="s">
        <v>112</v>
      </c>
      <c r="L34" s="2" t="s">
        <v>112</v>
      </c>
      <c r="M34" s="2" t="s">
        <v>112</v>
      </c>
      <c r="N34" s="2" t="s">
        <v>112</v>
      </c>
      <c r="O34" s="2" t="s">
        <v>112</v>
      </c>
      <c r="P34" s="2" t="s">
        <v>112</v>
      </c>
      <c r="Q34" s="4" t="s">
        <v>314</v>
      </c>
      <c r="R34" s="2" t="s">
        <v>111</v>
      </c>
      <c r="S34" s="2" t="s">
        <v>126</v>
      </c>
      <c r="T34" s="2" t="s">
        <v>111</v>
      </c>
      <c r="U34" s="2" t="s">
        <v>127</v>
      </c>
      <c r="V34" s="2" t="s">
        <v>111</v>
      </c>
      <c r="W34" s="3">
        <v>43945.0</v>
      </c>
      <c r="X34" s="2" t="s">
        <v>111</v>
      </c>
      <c r="Y34" s="2" t="s">
        <v>112</v>
      </c>
      <c r="Z34" s="2" t="s">
        <v>112</v>
      </c>
      <c r="AA34" s="2" t="s">
        <v>112</v>
      </c>
      <c r="AB34" s="2" t="s">
        <v>111</v>
      </c>
      <c r="AC34" s="2" t="s">
        <v>111</v>
      </c>
      <c r="AD34" s="2" t="s">
        <v>111</v>
      </c>
      <c r="AE34" s="2" t="s">
        <v>112</v>
      </c>
      <c r="AF34" s="2" t="s">
        <v>111</v>
      </c>
      <c r="AG34" s="2" t="s">
        <v>112</v>
      </c>
      <c r="AH34" s="2" t="s">
        <v>112</v>
      </c>
      <c r="AI34" s="2" t="s">
        <v>110</v>
      </c>
      <c r="AJ34" s="2" t="s">
        <v>111</v>
      </c>
      <c r="AK34" s="2" t="s">
        <v>111</v>
      </c>
      <c r="AL34" s="2" t="s">
        <v>111</v>
      </c>
      <c r="AM34" s="2" t="s">
        <v>111</v>
      </c>
      <c r="AN34" s="2" t="s">
        <v>111</v>
      </c>
      <c r="AO34" s="2" t="s">
        <v>112</v>
      </c>
      <c r="AP34" s="2" t="s">
        <v>112</v>
      </c>
      <c r="AQ34" s="2" t="s">
        <v>112</v>
      </c>
      <c r="AR34" s="2" t="s">
        <v>112</v>
      </c>
      <c r="AS34" s="2" t="s">
        <v>111</v>
      </c>
      <c r="AT34" s="2" t="s">
        <v>111</v>
      </c>
      <c r="AU34" s="2" t="s">
        <v>111</v>
      </c>
      <c r="AV34" s="2" t="s">
        <v>111</v>
      </c>
      <c r="AW34" s="2" t="s">
        <v>111</v>
      </c>
      <c r="AX34" s="2" t="s">
        <v>110</v>
      </c>
      <c r="AY34" s="2" t="s">
        <v>111</v>
      </c>
      <c r="AZ34" s="2" t="s">
        <v>111</v>
      </c>
      <c r="BA34" s="2" t="s">
        <v>111</v>
      </c>
      <c r="BB34" s="2" t="s">
        <v>110</v>
      </c>
      <c r="BC34" s="2" t="s">
        <v>111</v>
      </c>
      <c r="BD34" s="2">
        <v>10.0</v>
      </c>
      <c r="BE34" s="4" t="s">
        <v>315</v>
      </c>
      <c r="BF34" s="2" t="s">
        <v>316</v>
      </c>
      <c r="BG34" s="3">
        <v>43955.0</v>
      </c>
      <c r="BH34" s="3">
        <v>43955.0</v>
      </c>
      <c r="BI34" s="3"/>
      <c r="BJ34" s="4" t="s">
        <v>132</v>
      </c>
      <c r="BK34" s="2" t="s">
        <v>317</v>
      </c>
      <c r="BL34" s="3">
        <v>43955.0</v>
      </c>
      <c r="BM34" s="3">
        <v>43955.0</v>
      </c>
      <c r="BN34" s="3"/>
      <c r="BO34" s="4" t="s">
        <v>132</v>
      </c>
      <c r="BP34" s="2" t="s">
        <v>318</v>
      </c>
      <c r="BQ34" s="3">
        <v>43956.0</v>
      </c>
      <c r="BR34" s="3"/>
      <c r="BS34" s="3" t="s">
        <v>319</v>
      </c>
      <c r="BT34" s="4" t="s">
        <v>320</v>
      </c>
      <c r="BU34" s="2" t="s">
        <v>321</v>
      </c>
      <c r="BV34" s="3">
        <v>43955.0</v>
      </c>
      <c r="BW34" s="3">
        <v>43955.0</v>
      </c>
      <c r="BX34" s="3"/>
      <c r="BY34" s="2" t="s">
        <v>244</v>
      </c>
      <c r="BZ34" s="2" t="s">
        <v>322</v>
      </c>
      <c r="CA34" s="3">
        <v>43955.0</v>
      </c>
      <c r="CB34" s="3">
        <v>43956.0</v>
      </c>
      <c r="CC34" s="3" t="s">
        <v>319</v>
      </c>
      <c r="CD34" s="2" t="s">
        <v>323</v>
      </c>
      <c r="CE34" s="2" t="s">
        <v>324</v>
      </c>
      <c r="CF34" s="3">
        <v>43956.0</v>
      </c>
      <c r="CG34" s="3"/>
      <c r="CH34" s="3"/>
      <c r="CI34" s="2" t="s">
        <v>325</v>
      </c>
      <c r="CJ34" s="2" t="s">
        <v>302</v>
      </c>
      <c r="CK34" s="3">
        <v>43955.0</v>
      </c>
      <c r="CL34" s="3">
        <v>43956.0</v>
      </c>
      <c r="CM34" s="3" t="s">
        <v>326</v>
      </c>
      <c r="CN34" s="2" t="s">
        <v>325</v>
      </c>
      <c r="CO34" s="2" t="s">
        <v>327</v>
      </c>
      <c r="CP34" s="3">
        <v>43956.0</v>
      </c>
      <c r="CQ34" s="3"/>
      <c r="CR34" s="3" t="s">
        <v>328</v>
      </c>
      <c r="CS34" s="2" t="s">
        <v>329</v>
      </c>
      <c r="CT34" s="2" t="s">
        <v>330</v>
      </c>
      <c r="CU34" s="3">
        <v>43956.0</v>
      </c>
      <c r="CV34" s="3">
        <v>43956.0</v>
      </c>
      <c r="CW34" s="3"/>
      <c r="CX34" s="2" t="s">
        <v>331</v>
      </c>
      <c r="CY34" s="2" t="s">
        <v>332</v>
      </c>
      <c r="CZ34" s="3">
        <v>43956.0</v>
      </c>
      <c r="DA34" s="3">
        <v>43956.0</v>
      </c>
      <c r="DB34" s="3"/>
      <c r="DC34" s="2"/>
    </row>
    <row r="35" ht="41.25" customHeight="1">
      <c r="A35" s="5" t="s">
        <v>333</v>
      </c>
      <c r="B35" s="5" t="s">
        <v>177</v>
      </c>
      <c r="C35" s="6">
        <v>43957.0</v>
      </c>
      <c r="D35" s="5">
        <v>32.0</v>
      </c>
      <c r="E35" s="5" t="s">
        <v>125</v>
      </c>
      <c r="F35" s="5" t="s">
        <v>112</v>
      </c>
      <c r="G35" s="5" t="s">
        <v>110</v>
      </c>
      <c r="H35" s="5" t="s">
        <v>112</v>
      </c>
      <c r="I35" s="5" t="s">
        <v>112</v>
      </c>
      <c r="J35" s="5" t="s">
        <v>112</v>
      </c>
      <c r="K35" s="5" t="s">
        <v>112</v>
      </c>
      <c r="L35" s="5" t="s">
        <v>112</v>
      </c>
      <c r="M35" s="5" t="s">
        <v>112</v>
      </c>
      <c r="N35" s="5" t="s">
        <v>112</v>
      </c>
      <c r="O35" s="5" t="s">
        <v>112</v>
      </c>
      <c r="P35" s="5" t="s">
        <v>112</v>
      </c>
      <c r="Q35" s="7"/>
      <c r="R35" s="5" t="s">
        <v>111</v>
      </c>
      <c r="S35" s="5" t="s">
        <v>126</v>
      </c>
      <c r="T35" s="5" t="s">
        <v>110</v>
      </c>
      <c r="U35" s="5" t="s">
        <v>112</v>
      </c>
      <c r="V35" s="5" t="s">
        <v>111</v>
      </c>
      <c r="W35" s="6">
        <v>43927.0</v>
      </c>
      <c r="X35" s="5" t="s">
        <v>110</v>
      </c>
      <c r="Y35" s="5" t="s">
        <v>111</v>
      </c>
      <c r="Z35" s="5" t="s">
        <v>110</v>
      </c>
      <c r="AA35" s="5" t="s">
        <v>110</v>
      </c>
      <c r="AB35" s="5" t="s">
        <v>110</v>
      </c>
      <c r="AC35" s="5" t="s">
        <v>110</v>
      </c>
      <c r="AD35" s="5" t="s">
        <v>110</v>
      </c>
      <c r="AE35" s="5" t="s">
        <v>110</v>
      </c>
      <c r="AF35" s="5" t="s">
        <v>110</v>
      </c>
      <c r="AG35" s="5" t="s">
        <v>110</v>
      </c>
      <c r="AH35" s="5" t="s">
        <v>110</v>
      </c>
      <c r="AI35" s="5" t="s">
        <v>111</v>
      </c>
      <c r="AJ35" s="5" t="s">
        <v>110</v>
      </c>
      <c r="AK35" s="5" t="s">
        <v>110</v>
      </c>
      <c r="AL35" s="5" t="s">
        <v>114</v>
      </c>
      <c r="AM35" s="5" t="s">
        <v>114</v>
      </c>
      <c r="AN35" s="5" t="s">
        <v>110</v>
      </c>
      <c r="AO35" s="5" t="s">
        <v>110</v>
      </c>
      <c r="AP35" s="5" t="s">
        <v>110</v>
      </c>
      <c r="AQ35" s="5" t="s">
        <v>110</v>
      </c>
      <c r="AR35" s="5" t="s">
        <v>110</v>
      </c>
      <c r="AS35" s="5" t="s">
        <v>110</v>
      </c>
      <c r="AT35" s="5" t="s">
        <v>110</v>
      </c>
      <c r="AU35" s="5" t="s">
        <v>110</v>
      </c>
      <c r="AV35" s="5" t="s">
        <v>114</v>
      </c>
      <c r="AW35" s="5" t="s">
        <v>110</v>
      </c>
      <c r="AX35" s="5" t="s">
        <v>110</v>
      </c>
      <c r="AY35" s="5" t="s">
        <v>110</v>
      </c>
      <c r="AZ35" s="5" t="s">
        <v>110</v>
      </c>
      <c r="BA35" s="5" t="s">
        <v>110</v>
      </c>
      <c r="BB35" s="5" t="s">
        <v>110</v>
      </c>
      <c r="BC35" s="5" t="s">
        <v>110</v>
      </c>
      <c r="BD35" s="5"/>
      <c r="BE35" s="7"/>
      <c r="BF35" s="5"/>
      <c r="BG35" s="6"/>
      <c r="BH35" s="6"/>
      <c r="BI35" s="6"/>
      <c r="BJ35" s="7"/>
      <c r="BK35" s="5"/>
      <c r="BL35" s="6"/>
      <c r="BM35" s="6"/>
      <c r="BN35" s="6"/>
      <c r="BO35" s="7"/>
      <c r="BP35" s="5"/>
      <c r="BQ35" s="6"/>
      <c r="BR35" s="6"/>
      <c r="BS35" s="6"/>
      <c r="BT35" s="7"/>
      <c r="BU35" s="5"/>
      <c r="BV35" s="6"/>
      <c r="BW35" s="6"/>
      <c r="BX35" s="6"/>
      <c r="BY35" s="5"/>
      <c r="BZ35" s="5"/>
      <c r="CA35" s="6"/>
      <c r="CB35" s="6"/>
      <c r="CC35" s="6"/>
      <c r="CD35" s="5"/>
      <c r="CE35" s="5"/>
      <c r="CF35" s="6"/>
      <c r="CG35" s="6"/>
      <c r="CH35" s="6"/>
      <c r="CI35" s="5"/>
      <c r="CJ35" s="5"/>
      <c r="CK35" s="6"/>
      <c r="CL35" s="6"/>
      <c r="CM35" s="6"/>
      <c r="CN35" s="5"/>
      <c r="CO35" s="5"/>
      <c r="CP35" s="6"/>
      <c r="CQ35" s="6"/>
      <c r="CR35" s="6"/>
      <c r="CS35" s="5"/>
      <c r="CT35" s="5"/>
      <c r="CU35" s="6"/>
      <c r="CV35" s="6"/>
      <c r="CW35" s="6"/>
      <c r="CX35" s="5"/>
      <c r="CY35" s="5"/>
      <c r="CZ35" s="6"/>
      <c r="DA35" s="6"/>
      <c r="DB35" s="6"/>
      <c r="DC35" s="5"/>
    </row>
    <row r="36" ht="41.25" customHeight="1">
      <c r="A36" s="2" t="s">
        <v>334</v>
      </c>
      <c r="B36" s="2" t="s">
        <v>177</v>
      </c>
      <c r="C36" s="3">
        <v>43957.0</v>
      </c>
      <c r="D36" s="2">
        <v>42.0</v>
      </c>
      <c r="E36" s="2" t="s">
        <v>125</v>
      </c>
      <c r="F36" s="2" t="s">
        <v>112</v>
      </c>
      <c r="G36" s="2" t="s">
        <v>110</v>
      </c>
      <c r="H36" s="2" t="s">
        <v>112</v>
      </c>
      <c r="I36" s="2" t="s">
        <v>112</v>
      </c>
      <c r="J36" s="2" t="s">
        <v>112</v>
      </c>
      <c r="K36" s="2" t="s">
        <v>112</v>
      </c>
      <c r="L36" s="2" t="s">
        <v>112</v>
      </c>
      <c r="M36" s="2" t="s">
        <v>112</v>
      </c>
      <c r="N36" s="2" t="s">
        <v>112</v>
      </c>
      <c r="O36" s="2" t="s">
        <v>112</v>
      </c>
      <c r="P36" s="2" t="s">
        <v>112</v>
      </c>
      <c r="Q36" s="4"/>
      <c r="R36" s="2" t="s">
        <v>111</v>
      </c>
      <c r="S36" s="2" t="s">
        <v>126</v>
      </c>
      <c r="T36" s="2" t="s">
        <v>110</v>
      </c>
      <c r="U36" s="2" t="s">
        <v>112</v>
      </c>
      <c r="V36" s="2" t="s">
        <v>111</v>
      </c>
      <c r="W36" s="3">
        <v>43950.0</v>
      </c>
      <c r="X36" s="2" t="s">
        <v>110</v>
      </c>
      <c r="Y36" s="2" t="s">
        <v>110</v>
      </c>
      <c r="Z36" s="2" t="s">
        <v>110</v>
      </c>
      <c r="AA36" s="2" t="s">
        <v>110</v>
      </c>
      <c r="AB36" s="2" t="s">
        <v>110</v>
      </c>
      <c r="AC36" s="2" t="s">
        <v>110</v>
      </c>
      <c r="AD36" s="2" t="s">
        <v>110</v>
      </c>
      <c r="AE36" s="2" t="s">
        <v>110</v>
      </c>
      <c r="AF36" s="2" t="s">
        <v>110</v>
      </c>
      <c r="AG36" s="2" t="s">
        <v>111</v>
      </c>
      <c r="AH36" s="2" t="s">
        <v>110</v>
      </c>
      <c r="AI36" s="2" t="s">
        <v>111</v>
      </c>
      <c r="AJ36" s="2" t="s">
        <v>110</v>
      </c>
      <c r="AK36" s="2" t="s">
        <v>110</v>
      </c>
      <c r="AL36" s="2" t="s">
        <v>110</v>
      </c>
      <c r="AM36" s="2" t="s">
        <v>114</v>
      </c>
      <c r="AN36" s="2" t="s">
        <v>110</v>
      </c>
      <c r="AO36" s="2" t="s">
        <v>110</v>
      </c>
      <c r="AP36" s="2" t="s">
        <v>110</v>
      </c>
      <c r="AQ36" s="2" t="s">
        <v>110</v>
      </c>
      <c r="AR36" s="2" t="s">
        <v>110</v>
      </c>
      <c r="AS36" s="2" t="s">
        <v>110</v>
      </c>
      <c r="AT36" s="2" t="s">
        <v>110</v>
      </c>
      <c r="AU36" s="2" t="s">
        <v>110</v>
      </c>
      <c r="AV36" s="2" t="s">
        <v>114</v>
      </c>
      <c r="AW36" s="2" t="s">
        <v>110</v>
      </c>
      <c r="AX36" s="2" t="s">
        <v>110</v>
      </c>
      <c r="AY36" s="2" t="s">
        <v>110</v>
      </c>
      <c r="AZ36" s="2" t="s">
        <v>110</v>
      </c>
      <c r="BA36" s="2" t="s">
        <v>110</v>
      </c>
      <c r="BB36" s="2" t="s">
        <v>110</v>
      </c>
      <c r="BC36" s="2" t="s">
        <v>112</v>
      </c>
      <c r="BD36" s="2"/>
      <c r="BE36" s="4"/>
      <c r="BF36" s="2"/>
      <c r="BG36" s="3"/>
      <c r="BH36" s="3"/>
      <c r="BI36" s="3"/>
      <c r="BJ36" s="4"/>
      <c r="BK36" s="2"/>
      <c r="BL36" s="3"/>
      <c r="BM36" s="3"/>
      <c r="BN36" s="3"/>
      <c r="BO36" s="4"/>
      <c r="BP36" s="2"/>
      <c r="BQ36" s="3"/>
      <c r="BR36" s="3"/>
      <c r="BS36" s="3"/>
      <c r="BT36" s="4"/>
      <c r="BU36" s="2"/>
      <c r="BV36" s="3"/>
      <c r="BW36" s="3"/>
      <c r="BX36" s="3"/>
      <c r="BY36" s="2"/>
      <c r="BZ36" s="2"/>
      <c r="CA36" s="3"/>
      <c r="CB36" s="3"/>
      <c r="CC36" s="3"/>
      <c r="CD36" s="2"/>
      <c r="CE36" s="2"/>
      <c r="CF36" s="3"/>
      <c r="CG36" s="3"/>
      <c r="CH36" s="3"/>
      <c r="CI36" s="2"/>
      <c r="CJ36" s="2"/>
      <c r="CK36" s="3"/>
      <c r="CL36" s="3"/>
      <c r="CM36" s="3"/>
      <c r="CN36" s="2"/>
      <c r="CO36" s="2"/>
      <c r="CP36" s="3"/>
      <c r="CQ36" s="3"/>
      <c r="CR36" s="3"/>
      <c r="CS36" s="2"/>
      <c r="CT36" s="2"/>
      <c r="CU36" s="3"/>
      <c r="CV36" s="3"/>
      <c r="CW36" s="3"/>
      <c r="CX36" s="2"/>
      <c r="CY36" s="2"/>
      <c r="CZ36" s="3"/>
      <c r="DA36" s="3"/>
      <c r="DB36" s="2"/>
      <c r="DC36" s="3" t="s">
        <v>335</v>
      </c>
    </row>
    <row r="37" ht="41.25" customHeight="1">
      <c r="A37" s="5" t="s">
        <v>336</v>
      </c>
      <c r="B37" s="5" t="s">
        <v>177</v>
      </c>
      <c r="C37" s="6">
        <v>43957.0</v>
      </c>
      <c r="D37" s="5">
        <v>23.0</v>
      </c>
      <c r="E37" s="5" t="s">
        <v>109</v>
      </c>
      <c r="F37" s="5" t="s">
        <v>110</v>
      </c>
      <c r="G37" s="5" t="s">
        <v>110</v>
      </c>
      <c r="H37" s="5" t="s">
        <v>112</v>
      </c>
      <c r="I37" s="5" t="s">
        <v>112</v>
      </c>
      <c r="J37" s="5" t="s">
        <v>112</v>
      </c>
      <c r="K37" s="5" t="s">
        <v>112</v>
      </c>
      <c r="L37" s="5" t="s">
        <v>112</v>
      </c>
      <c r="M37" s="5" t="s">
        <v>112</v>
      </c>
      <c r="N37" s="5" t="s">
        <v>112</v>
      </c>
      <c r="O37" s="5" t="s">
        <v>112</v>
      </c>
      <c r="P37" s="5" t="s">
        <v>112</v>
      </c>
      <c r="Q37" s="7"/>
      <c r="R37" s="5" t="s">
        <v>111</v>
      </c>
      <c r="S37" s="5" t="s">
        <v>126</v>
      </c>
      <c r="T37" s="5" t="s">
        <v>110</v>
      </c>
      <c r="U37" s="5" t="s">
        <v>112</v>
      </c>
      <c r="V37" s="5" t="s">
        <v>111</v>
      </c>
      <c r="W37" s="6">
        <v>43946.0</v>
      </c>
      <c r="X37" s="5" t="s">
        <v>110</v>
      </c>
      <c r="Y37" s="5" t="s">
        <v>111</v>
      </c>
      <c r="Z37" s="5" t="s">
        <v>110</v>
      </c>
      <c r="AA37" s="5" t="s">
        <v>110</v>
      </c>
      <c r="AB37" s="5" t="s">
        <v>110</v>
      </c>
      <c r="AC37" s="5" t="s">
        <v>110</v>
      </c>
      <c r="AD37" s="5" t="s">
        <v>110</v>
      </c>
      <c r="AE37" s="5" t="s">
        <v>110</v>
      </c>
      <c r="AF37" s="5" t="s">
        <v>110</v>
      </c>
      <c r="AG37" s="5" t="s">
        <v>110</v>
      </c>
      <c r="AH37" s="5" t="s">
        <v>110</v>
      </c>
      <c r="AI37" s="5" t="s">
        <v>110</v>
      </c>
      <c r="AJ37" s="5" t="s">
        <v>110</v>
      </c>
      <c r="AK37" s="5" t="s">
        <v>110</v>
      </c>
      <c r="AL37" s="5" t="s">
        <v>114</v>
      </c>
      <c r="AM37" s="5" t="s">
        <v>114</v>
      </c>
      <c r="AN37" s="5" t="s">
        <v>111</v>
      </c>
      <c r="AO37" s="5" t="s">
        <v>110</v>
      </c>
      <c r="AP37" s="5" t="s">
        <v>110</v>
      </c>
      <c r="AQ37" s="5" t="s">
        <v>110</v>
      </c>
      <c r="AR37" s="5" t="s">
        <v>110</v>
      </c>
      <c r="AS37" s="5" t="s">
        <v>110</v>
      </c>
      <c r="AT37" s="5" t="s">
        <v>110</v>
      </c>
      <c r="AU37" s="5" t="s">
        <v>110</v>
      </c>
      <c r="AV37" s="5" t="s">
        <v>110</v>
      </c>
      <c r="AW37" s="5" t="s">
        <v>110</v>
      </c>
      <c r="AX37" s="5" t="s">
        <v>110</v>
      </c>
      <c r="AY37" s="5" t="s">
        <v>110</v>
      </c>
      <c r="AZ37" s="5" t="s">
        <v>110</v>
      </c>
      <c r="BA37" s="5" t="s">
        <v>110</v>
      </c>
      <c r="BB37" s="5" t="s">
        <v>110</v>
      </c>
      <c r="BC37" s="5" t="s">
        <v>111</v>
      </c>
      <c r="BD37" s="5">
        <v>1.0</v>
      </c>
      <c r="BE37" s="7" t="s">
        <v>258</v>
      </c>
      <c r="BF37" s="5"/>
      <c r="BG37" s="6"/>
      <c r="BH37" s="6"/>
      <c r="BI37" s="6"/>
      <c r="BJ37" s="7"/>
      <c r="BK37" s="5"/>
      <c r="BL37" s="6"/>
      <c r="BM37" s="6"/>
      <c r="BN37" s="6"/>
      <c r="BO37" s="7"/>
      <c r="BP37" s="5"/>
      <c r="BQ37" s="6"/>
      <c r="BR37" s="6"/>
      <c r="BS37" s="6"/>
      <c r="BT37" s="7"/>
      <c r="BU37" s="5"/>
      <c r="BV37" s="6"/>
      <c r="BW37" s="6"/>
      <c r="BX37" s="6"/>
      <c r="BY37" s="5"/>
      <c r="BZ37" s="5"/>
      <c r="CA37" s="6"/>
      <c r="CB37" s="6"/>
      <c r="CC37" s="6"/>
      <c r="CD37" s="5"/>
      <c r="CE37" s="5"/>
      <c r="CF37" s="6"/>
      <c r="CG37" s="6"/>
      <c r="CH37" s="6"/>
      <c r="CI37" s="5"/>
      <c r="CJ37" s="5"/>
      <c r="CK37" s="6"/>
      <c r="CL37" s="6"/>
      <c r="CM37" s="6"/>
      <c r="CN37" s="5"/>
      <c r="CO37" s="5"/>
      <c r="CP37" s="6"/>
      <c r="CQ37" s="6"/>
      <c r="CR37" s="6"/>
      <c r="CS37" s="5"/>
      <c r="CT37" s="5"/>
      <c r="CU37" s="6"/>
      <c r="CV37" s="6"/>
      <c r="CW37" s="6"/>
      <c r="CX37" s="5"/>
      <c r="CY37" s="5"/>
      <c r="CZ37" s="6"/>
      <c r="DA37" s="6"/>
      <c r="DC37" s="6" t="s">
        <v>337</v>
      </c>
    </row>
    <row r="38" ht="41.25" customHeight="1">
      <c r="A38" s="2" t="s">
        <v>338</v>
      </c>
      <c r="B38" s="2" t="s">
        <v>177</v>
      </c>
      <c r="C38" s="3">
        <v>43958.0</v>
      </c>
      <c r="D38" s="2">
        <v>44.0</v>
      </c>
      <c r="E38" s="2" t="s">
        <v>109</v>
      </c>
      <c r="F38" s="2" t="s">
        <v>110</v>
      </c>
      <c r="G38" s="2" t="s">
        <v>111</v>
      </c>
      <c r="H38" s="2" t="s">
        <v>112</v>
      </c>
      <c r="I38" s="2" t="s">
        <v>112</v>
      </c>
      <c r="J38" s="2" t="s">
        <v>112</v>
      </c>
      <c r="K38" s="2" t="s">
        <v>112</v>
      </c>
      <c r="L38" s="2" t="s">
        <v>112</v>
      </c>
      <c r="M38" s="2" t="s">
        <v>112</v>
      </c>
      <c r="N38" s="2" t="s">
        <v>112</v>
      </c>
      <c r="O38" s="2" t="s">
        <v>112</v>
      </c>
      <c r="P38" s="2" t="s">
        <v>112</v>
      </c>
      <c r="Q38" s="4" t="s">
        <v>339</v>
      </c>
      <c r="R38" s="2" t="s">
        <v>111</v>
      </c>
      <c r="S38" s="2" t="s">
        <v>126</v>
      </c>
      <c r="T38" s="2" t="s">
        <v>111</v>
      </c>
      <c r="U38" s="2" t="s">
        <v>127</v>
      </c>
      <c r="V38" s="2" t="s">
        <v>111</v>
      </c>
      <c r="W38" s="3">
        <v>43944.0</v>
      </c>
      <c r="X38" s="2" t="s">
        <v>111</v>
      </c>
      <c r="Y38" s="2" t="s">
        <v>111</v>
      </c>
      <c r="Z38" s="2" t="s">
        <v>112</v>
      </c>
      <c r="AA38" s="2" t="s">
        <v>112</v>
      </c>
      <c r="AB38" s="2" t="s">
        <v>112</v>
      </c>
      <c r="AC38" s="2" t="s">
        <v>111</v>
      </c>
      <c r="AD38" s="2" t="s">
        <v>112</v>
      </c>
      <c r="AE38" s="2" t="s">
        <v>111</v>
      </c>
      <c r="AF38" s="2" t="s">
        <v>112</v>
      </c>
      <c r="AG38" s="2" t="s">
        <v>112</v>
      </c>
      <c r="AH38" s="2" t="s">
        <v>112</v>
      </c>
      <c r="AI38" s="2" t="s">
        <v>110</v>
      </c>
      <c r="AJ38" s="2" t="s">
        <v>110</v>
      </c>
      <c r="AK38" s="2" t="s">
        <v>110</v>
      </c>
      <c r="AL38" s="2" t="s">
        <v>110</v>
      </c>
      <c r="AM38" s="2" t="s">
        <v>110</v>
      </c>
      <c r="AN38" s="2" t="s">
        <v>112</v>
      </c>
      <c r="AO38" s="2" t="s">
        <v>112</v>
      </c>
      <c r="AP38" s="2" t="s">
        <v>112</v>
      </c>
      <c r="AQ38" s="2" t="s">
        <v>112</v>
      </c>
      <c r="AR38" s="2" t="s">
        <v>112</v>
      </c>
      <c r="AS38" s="2" t="s">
        <v>112</v>
      </c>
      <c r="AT38" s="2" t="s">
        <v>112</v>
      </c>
      <c r="AU38" s="2" t="s">
        <v>110</v>
      </c>
      <c r="AV38" s="2" t="s">
        <v>114</v>
      </c>
      <c r="AW38" s="2" t="s">
        <v>110</v>
      </c>
      <c r="AX38" s="2" t="s">
        <v>110</v>
      </c>
      <c r="AY38" s="2" t="s">
        <v>110</v>
      </c>
      <c r="AZ38" s="2" t="s">
        <v>110</v>
      </c>
      <c r="BA38" s="2" t="s">
        <v>110</v>
      </c>
      <c r="BB38" s="2" t="s">
        <v>179</v>
      </c>
      <c r="BC38" s="2" t="s">
        <v>111</v>
      </c>
      <c r="BD38" s="2">
        <v>1.0</v>
      </c>
      <c r="BE38" s="4" t="s">
        <v>340</v>
      </c>
      <c r="BF38" s="2" t="s">
        <v>341</v>
      </c>
      <c r="BG38" s="3">
        <v>43957.0</v>
      </c>
      <c r="BH38" s="3"/>
      <c r="BI38" s="3" t="s">
        <v>342</v>
      </c>
      <c r="BJ38" s="4"/>
      <c r="BK38" s="2"/>
      <c r="BL38" s="3"/>
      <c r="BM38" s="3"/>
      <c r="BN38" s="3"/>
      <c r="BO38" s="4"/>
      <c r="BP38" s="2"/>
      <c r="BQ38" s="3"/>
      <c r="BR38" s="3"/>
      <c r="BS38" s="3"/>
      <c r="BT38" s="4"/>
      <c r="BU38" s="2"/>
      <c r="BV38" s="3"/>
      <c r="BW38" s="3"/>
      <c r="BX38" s="3"/>
      <c r="BY38" s="2"/>
      <c r="BZ38" s="2"/>
      <c r="CA38" s="3"/>
      <c r="CB38" s="3"/>
      <c r="CC38" s="3"/>
      <c r="CD38" s="2"/>
      <c r="CE38" s="2"/>
      <c r="CF38" s="3"/>
      <c r="CG38" s="3"/>
      <c r="CH38" s="3"/>
      <c r="CI38" s="2"/>
      <c r="CJ38" s="2"/>
      <c r="CK38" s="3"/>
      <c r="CL38" s="3"/>
      <c r="CM38" s="3"/>
      <c r="CN38" s="2"/>
      <c r="CO38" s="2"/>
      <c r="CP38" s="3"/>
      <c r="CQ38" s="3"/>
      <c r="CR38" s="3"/>
      <c r="CS38" s="2"/>
      <c r="CT38" s="2"/>
      <c r="CU38" s="3"/>
      <c r="CV38" s="3"/>
      <c r="CW38" s="3"/>
      <c r="CX38" s="2"/>
      <c r="CY38" s="2"/>
      <c r="CZ38" s="3"/>
      <c r="DA38" s="3"/>
      <c r="DB38" s="2"/>
      <c r="DC38" s="3" t="s">
        <v>343</v>
      </c>
    </row>
    <row r="39" ht="41.25" customHeight="1">
      <c r="A39" s="5" t="s">
        <v>344</v>
      </c>
      <c r="B39" s="5" t="s">
        <v>108</v>
      </c>
      <c r="C39" s="6">
        <v>43958.0</v>
      </c>
      <c r="D39" s="5">
        <v>65.0</v>
      </c>
      <c r="E39" s="5" t="s">
        <v>109</v>
      </c>
      <c r="F39" s="5" t="s">
        <v>110</v>
      </c>
      <c r="G39" s="5" t="s">
        <v>111</v>
      </c>
      <c r="H39" s="5" t="s">
        <v>111</v>
      </c>
      <c r="I39" s="5" t="s">
        <v>112</v>
      </c>
      <c r="J39" s="5" t="s">
        <v>112</v>
      </c>
      <c r="K39" s="5" t="s">
        <v>112</v>
      </c>
      <c r="L39" s="5" t="s">
        <v>111</v>
      </c>
      <c r="M39" s="5" t="s">
        <v>112</v>
      </c>
      <c r="N39" s="5" t="s">
        <v>112</v>
      </c>
      <c r="O39" s="5" t="s">
        <v>112</v>
      </c>
      <c r="P39" s="5" t="s">
        <v>112</v>
      </c>
      <c r="Q39" s="7"/>
      <c r="R39" s="5" t="s">
        <v>111</v>
      </c>
      <c r="S39" s="5" t="s">
        <v>113</v>
      </c>
      <c r="T39" s="5" t="s">
        <v>111</v>
      </c>
      <c r="U39" s="5" t="s">
        <v>127</v>
      </c>
      <c r="V39" s="5" t="s">
        <v>111</v>
      </c>
      <c r="W39" s="6">
        <v>44012.0</v>
      </c>
      <c r="X39" s="5" t="s">
        <v>112</v>
      </c>
      <c r="Y39" s="5" t="s">
        <v>112</v>
      </c>
      <c r="Z39" s="5" t="s">
        <v>112</v>
      </c>
      <c r="AA39" s="5" t="s">
        <v>112</v>
      </c>
      <c r="AB39" s="5" t="s">
        <v>112</v>
      </c>
      <c r="AC39" s="5" t="s">
        <v>111</v>
      </c>
      <c r="AD39" s="5" t="s">
        <v>112</v>
      </c>
      <c r="AE39" s="5" t="s">
        <v>112</v>
      </c>
      <c r="AF39" s="5" t="s">
        <v>111</v>
      </c>
      <c r="AG39" s="5" t="s">
        <v>112</v>
      </c>
      <c r="AH39" s="5" t="s">
        <v>112</v>
      </c>
      <c r="AI39" s="5" t="s">
        <v>110</v>
      </c>
      <c r="AJ39" s="5" t="s">
        <v>112</v>
      </c>
      <c r="AK39" s="5" t="s">
        <v>112</v>
      </c>
      <c r="AL39" s="5" t="s">
        <v>114</v>
      </c>
      <c r="AM39" s="5" t="s">
        <v>110</v>
      </c>
      <c r="AN39" s="5" t="s">
        <v>112</v>
      </c>
      <c r="AO39" s="5" t="s">
        <v>112</v>
      </c>
      <c r="AP39" s="5" t="s">
        <v>112</v>
      </c>
      <c r="AQ39" s="5" t="s">
        <v>112</v>
      </c>
      <c r="AR39" s="5" t="s">
        <v>112</v>
      </c>
      <c r="AS39" s="5" t="s">
        <v>112</v>
      </c>
      <c r="AT39" s="5" t="s">
        <v>112</v>
      </c>
      <c r="AU39" s="5" t="s">
        <v>110</v>
      </c>
      <c r="AV39" s="5" t="s">
        <v>112</v>
      </c>
      <c r="AW39" s="5" t="s">
        <v>110</v>
      </c>
      <c r="AX39" s="5" t="s">
        <v>110</v>
      </c>
      <c r="AY39" s="5" t="s">
        <v>110</v>
      </c>
      <c r="AZ39" s="5" t="s">
        <v>110</v>
      </c>
      <c r="BA39" s="5" t="s">
        <v>111</v>
      </c>
      <c r="BB39" s="5" t="s">
        <v>110</v>
      </c>
      <c r="BC39" s="5" t="s">
        <v>111</v>
      </c>
      <c r="BD39" s="5">
        <v>9.0</v>
      </c>
      <c r="BE39" s="7" t="s">
        <v>132</v>
      </c>
      <c r="BF39" s="5" t="s">
        <v>317</v>
      </c>
      <c r="BG39" s="6">
        <v>43956.0</v>
      </c>
      <c r="BH39" s="6">
        <v>43956.0</v>
      </c>
      <c r="BI39" s="6"/>
      <c r="BJ39" s="7" t="s">
        <v>132</v>
      </c>
      <c r="BK39" s="5" t="s">
        <v>318</v>
      </c>
      <c r="BL39" s="6">
        <v>43957.0</v>
      </c>
      <c r="BM39" s="6"/>
      <c r="BN39" s="6" t="s">
        <v>345</v>
      </c>
      <c r="BO39" s="7" t="s">
        <v>346</v>
      </c>
      <c r="BP39" s="5" t="s">
        <v>347</v>
      </c>
      <c r="BQ39" s="6">
        <v>43956.0</v>
      </c>
      <c r="BR39" s="6">
        <v>43956.0</v>
      </c>
      <c r="BS39" s="6"/>
      <c r="BT39" s="7" t="s">
        <v>348</v>
      </c>
      <c r="BU39" s="5" t="s">
        <v>349</v>
      </c>
      <c r="BV39" s="6">
        <v>43956.0</v>
      </c>
      <c r="BW39" s="6">
        <v>43957.0</v>
      </c>
      <c r="BX39" s="6" t="s">
        <v>303</v>
      </c>
      <c r="BY39" s="5" t="s">
        <v>350</v>
      </c>
      <c r="BZ39" s="5" t="s">
        <v>351</v>
      </c>
      <c r="CA39" s="6">
        <v>43957.0</v>
      </c>
      <c r="CB39" s="6">
        <v>43957.0</v>
      </c>
      <c r="CC39" s="6"/>
      <c r="CD39" s="5" t="s">
        <v>244</v>
      </c>
      <c r="CE39" s="5" t="s">
        <v>352</v>
      </c>
      <c r="CF39" s="6">
        <v>43957.0</v>
      </c>
      <c r="CG39" s="6"/>
      <c r="CH39" s="6" t="s">
        <v>353</v>
      </c>
      <c r="CI39" s="5" t="s">
        <v>325</v>
      </c>
      <c r="CJ39" s="5" t="s">
        <v>354</v>
      </c>
      <c r="CK39" s="6">
        <v>43957.0</v>
      </c>
      <c r="CL39" s="6">
        <v>43958.0</v>
      </c>
      <c r="CM39" s="6" t="s">
        <v>353</v>
      </c>
      <c r="CN39" s="5" t="s">
        <v>296</v>
      </c>
      <c r="CO39" s="5" t="s">
        <v>289</v>
      </c>
      <c r="CP39" s="6">
        <v>43957.0</v>
      </c>
      <c r="CQ39" s="6"/>
      <c r="CR39" s="6" t="s">
        <v>353</v>
      </c>
      <c r="CS39" s="5" t="s">
        <v>169</v>
      </c>
      <c r="CT39" s="5" t="s">
        <v>355</v>
      </c>
      <c r="CU39" s="6">
        <v>43956.0</v>
      </c>
      <c r="CV39" s="6"/>
      <c r="CW39" s="6" t="s">
        <v>356</v>
      </c>
      <c r="CX39" s="5"/>
      <c r="CY39" s="5"/>
      <c r="CZ39" s="6"/>
      <c r="DA39" s="6"/>
      <c r="DB39" s="6"/>
      <c r="DC39" s="5"/>
    </row>
    <row r="40" ht="41.25" customHeight="1">
      <c r="A40" s="2" t="s">
        <v>357</v>
      </c>
      <c r="B40" s="2" t="s">
        <v>177</v>
      </c>
      <c r="C40" s="3">
        <v>43958.0</v>
      </c>
      <c r="D40" s="2">
        <v>37.0</v>
      </c>
      <c r="E40" s="2" t="s">
        <v>109</v>
      </c>
      <c r="F40" s="2" t="s">
        <v>110</v>
      </c>
      <c r="G40" s="2" t="s">
        <v>111</v>
      </c>
      <c r="H40" s="2" t="s">
        <v>112</v>
      </c>
      <c r="I40" s="2" t="s">
        <v>112</v>
      </c>
      <c r="J40" s="2" t="s">
        <v>112</v>
      </c>
      <c r="K40" s="2" t="s">
        <v>112</v>
      </c>
      <c r="L40" s="2" t="s">
        <v>112</v>
      </c>
      <c r="M40" s="2" t="s">
        <v>112</v>
      </c>
      <c r="N40" s="2" t="s">
        <v>112</v>
      </c>
      <c r="O40" s="2" t="s">
        <v>112</v>
      </c>
      <c r="P40" s="2" t="s">
        <v>112</v>
      </c>
      <c r="Q40" s="4" t="s">
        <v>255</v>
      </c>
      <c r="R40" s="2" t="s">
        <v>111</v>
      </c>
      <c r="S40" s="2" t="s">
        <v>126</v>
      </c>
      <c r="T40" s="2" t="s">
        <v>110</v>
      </c>
      <c r="U40" s="2" t="s">
        <v>112</v>
      </c>
      <c r="V40" s="2" t="s">
        <v>111</v>
      </c>
      <c r="W40" s="3">
        <v>43955.0</v>
      </c>
      <c r="X40" s="2" t="s">
        <v>112</v>
      </c>
      <c r="Y40" s="2" t="s">
        <v>111</v>
      </c>
      <c r="Z40" s="2" t="s">
        <v>111</v>
      </c>
      <c r="AA40" s="2" t="s">
        <v>111</v>
      </c>
      <c r="AB40" s="2" t="s">
        <v>111</v>
      </c>
      <c r="AC40" s="2" t="s">
        <v>112</v>
      </c>
      <c r="AD40" s="2" t="s">
        <v>112</v>
      </c>
      <c r="AE40" s="2" t="s">
        <v>112</v>
      </c>
      <c r="AF40" s="2" t="s">
        <v>112</v>
      </c>
      <c r="AG40" s="2" t="s">
        <v>112</v>
      </c>
      <c r="AH40" s="2" t="s">
        <v>112</v>
      </c>
      <c r="AI40" s="2" t="s">
        <v>110</v>
      </c>
      <c r="AJ40" s="2" t="s">
        <v>110</v>
      </c>
      <c r="AK40" s="2" t="s">
        <v>110</v>
      </c>
      <c r="AL40" s="2" t="s">
        <v>114</v>
      </c>
      <c r="AM40" s="2" t="s">
        <v>114</v>
      </c>
      <c r="AN40" s="2" t="s">
        <v>111</v>
      </c>
      <c r="AO40" s="2" t="s">
        <v>112</v>
      </c>
      <c r="AP40" s="2" t="s">
        <v>112</v>
      </c>
      <c r="AQ40" s="2" t="s">
        <v>112</v>
      </c>
      <c r="AR40" s="2" t="s">
        <v>111</v>
      </c>
      <c r="AS40" s="2" t="s">
        <v>112</v>
      </c>
      <c r="AT40" s="2" t="s">
        <v>112</v>
      </c>
      <c r="AU40" s="2" t="s">
        <v>110</v>
      </c>
      <c r="AV40" s="2" t="s">
        <v>114</v>
      </c>
      <c r="AW40" s="2" t="s">
        <v>110</v>
      </c>
      <c r="AX40" s="2" t="s">
        <v>110</v>
      </c>
      <c r="AY40" s="2" t="s">
        <v>110</v>
      </c>
      <c r="AZ40" s="2" t="s">
        <v>110</v>
      </c>
      <c r="BA40" s="2" t="s">
        <v>110</v>
      </c>
      <c r="BB40" s="2" t="s">
        <v>110</v>
      </c>
      <c r="BC40" s="2" t="s">
        <v>111</v>
      </c>
      <c r="BD40" s="2">
        <v>2.0</v>
      </c>
      <c r="BE40" s="4" t="s">
        <v>358</v>
      </c>
      <c r="BF40" s="2"/>
      <c r="BG40" s="3"/>
      <c r="BH40" s="3"/>
      <c r="BI40" s="3"/>
      <c r="BJ40" s="4" t="s">
        <v>359</v>
      </c>
      <c r="BK40" s="2" t="s">
        <v>360</v>
      </c>
      <c r="BL40" s="3">
        <v>43916.0</v>
      </c>
      <c r="BM40" s="3"/>
      <c r="BN40" s="3" t="s">
        <v>361</v>
      </c>
      <c r="BO40" s="4"/>
      <c r="BP40" s="2"/>
      <c r="BQ40" s="3"/>
      <c r="BR40" s="3"/>
      <c r="BS40" s="3"/>
      <c r="BT40" s="4"/>
      <c r="BU40" s="2"/>
      <c r="BV40" s="3"/>
      <c r="BW40" s="3"/>
      <c r="BX40" s="3"/>
      <c r="BY40" s="2"/>
      <c r="BZ40" s="2"/>
      <c r="CA40" s="3"/>
      <c r="CB40" s="3"/>
      <c r="CC40" s="3"/>
      <c r="CD40" s="2"/>
      <c r="CE40" s="2"/>
      <c r="CF40" s="3"/>
      <c r="CG40" s="3"/>
      <c r="CH40" s="3"/>
      <c r="CI40" s="2"/>
      <c r="CJ40" s="2"/>
      <c r="CK40" s="3"/>
      <c r="CL40" s="3"/>
      <c r="CM40" s="3"/>
      <c r="CN40" s="2"/>
      <c r="CO40" s="2"/>
      <c r="CP40" s="3"/>
      <c r="CQ40" s="3"/>
      <c r="CR40" s="3"/>
      <c r="CS40" s="2"/>
      <c r="CT40" s="2"/>
      <c r="CU40" s="3"/>
      <c r="CV40" s="3"/>
      <c r="CW40" s="3"/>
      <c r="CX40" s="2"/>
      <c r="CY40" s="2"/>
      <c r="CZ40" s="3"/>
      <c r="DA40" s="3"/>
      <c r="DB40" s="3"/>
      <c r="DC40" s="2"/>
    </row>
    <row r="41" ht="41.25" customHeight="1">
      <c r="A41" s="5" t="s">
        <v>362</v>
      </c>
      <c r="B41" s="5" t="s">
        <v>177</v>
      </c>
      <c r="C41" s="6">
        <v>43962.0</v>
      </c>
      <c r="D41" s="5">
        <v>35.0</v>
      </c>
      <c r="E41" s="5" t="s">
        <v>109</v>
      </c>
      <c r="F41" s="5" t="s">
        <v>110</v>
      </c>
      <c r="G41" s="5" t="s">
        <v>110</v>
      </c>
      <c r="H41" s="5" t="s">
        <v>112</v>
      </c>
      <c r="I41" s="5" t="s">
        <v>112</v>
      </c>
      <c r="J41" s="5" t="s">
        <v>112</v>
      </c>
      <c r="K41" s="5" t="s">
        <v>112</v>
      </c>
      <c r="L41" s="5" t="s">
        <v>112</v>
      </c>
      <c r="M41" s="5" t="s">
        <v>112</v>
      </c>
      <c r="N41" s="5" t="s">
        <v>112</v>
      </c>
      <c r="O41" s="5" t="s">
        <v>112</v>
      </c>
      <c r="P41" s="5" t="s">
        <v>112</v>
      </c>
      <c r="Q41" s="7"/>
      <c r="R41" s="5" t="s">
        <v>111</v>
      </c>
      <c r="S41" s="5" t="s">
        <v>126</v>
      </c>
      <c r="T41" s="5" t="s">
        <v>110</v>
      </c>
      <c r="U41" s="5" t="s">
        <v>112</v>
      </c>
      <c r="V41" s="5" t="s">
        <v>111</v>
      </c>
      <c r="W41" s="6">
        <v>43944.0</v>
      </c>
      <c r="X41" s="5" t="s">
        <v>110</v>
      </c>
      <c r="Y41" s="5" t="s">
        <v>111</v>
      </c>
      <c r="Z41" s="5" t="s">
        <v>111</v>
      </c>
      <c r="AA41" s="5" t="s">
        <v>110</v>
      </c>
      <c r="AB41" s="5" t="s">
        <v>110</v>
      </c>
      <c r="AC41" s="5" t="s">
        <v>110</v>
      </c>
      <c r="AD41" s="5" t="s">
        <v>110</v>
      </c>
      <c r="AE41" s="5" t="s">
        <v>110</v>
      </c>
      <c r="AF41" s="5" t="s">
        <v>110</v>
      </c>
      <c r="AG41" s="5" t="s">
        <v>111</v>
      </c>
      <c r="AH41" s="5" t="s">
        <v>110</v>
      </c>
      <c r="AI41" s="5" t="s">
        <v>110</v>
      </c>
      <c r="AJ41" s="5" t="s">
        <v>112</v>
      </c>
      <c r="AK41" s="5" t="s">
        <v>112</v>
      </c>
      <c r="AL41" s="5" t="s">
        <v>114</v>
      </c>
      <c r="AM41" s="5" t="s">
        <v>114</v>
      </c>
      <c r="AN41" s="5" t="s">
        <v>110</v>
      </c>
      <c r="AO41" s="5" t="s">
        <v>110</v>
      </c>
      <c r="AP41" s="5" t="s">
        <v>110</v>
      </c>
      <c r="AQ41" s="5" t="s">
        <v>110</v>
      </c>
      <c r="AR41" s="5" t="s">
        <v>110</v>
      </c>
      <c r="AS41" s="5" t="s">
        <v>110</v>
      </c>
      <c r="AT41" s="5" t="s">
        <v>110</v>
      </c>
      <c r="AU41" s="5" t="s">
        <v>110</v>
      </c>
      <c r="AV41" s="5" t="s">
        <v>112</v>
      </c>
      <c r="AW41" s="5" t="s">
        <v>110</v>
      </c>
      <c r="AX41" s="5" t="s">
        <v>110</v>
      </c>
      <c r="AY41" s="5" t="s">
        <v>110</v>
      </c>
      <c r="AZ41" s="5" t="s">
        <v>110</v>
      </c>
      <c r="BA41" s="5" t="s">
        <v>110</v>
      </c>
      <c r="BB41" s="5" t="s">
        <v>110</v>
      </c>
      <c r="BC41" s="5" t="s">
        <v>110</v>
      </c>
      <c r="BD41" s="5"/>
      <c r="BE41" s="7"/>
      <c r="BF41" s="5"/>
      <c r="BG41" s="6"/>
      <c r="BH41" s="6"/>
      <c r="BI41" s="6"/>
      <c r="BJ41" s="7"/>
      <c r="BK41" s="5"/>
      <c r="BL41" s="6"/>
      <c r="BM41" s="6"/>
      <c r="BN41" s="6"/>
      <c r="BO41" s="7"/>
      <c r="BP41" s="5"/>
      <c r="BQ41" s="6"/>
      <c r="BR41" s="6"/>
      <c r="BS41" s="6"/>
      <c r="BT41" s="7"/>
      <c r="BU41" s="5"/>
      <c r="BV41" s="6"/>
      <c r="BW41" s="6"/>
      <c r="BX41" s="6"/>
      <c r="BY41" s="5"/>
      <c r="BZ41" s="5"/>
      <c r="CA41" s="6"/>
      <c r="CB41" s="6"/>
      <c r="CC41" s="6"/>
      <c r="CD41" s="5"/>
      <c r="CE41" s="5"/>
      <c r="CF41" s="6"/>
      <c r="CG41" s="6"/>
      <c r="CH41" s="6"/>
      <c r="CI41" s="5"/>
      <c r="CJ41" s="5"/>
      <c r="CK41" s="6"/>
      <c r="CL41" s="6"/>
      <c r="CM41" s="6"/>
      <c r="CN41" s="5"/>
      <c r="CO41" s="5"/>
      <c r="CP41" s="6"/>
      <c r="CQ41" s="6"/>
      <c r="CR41" s="6"/>
      <c r="CS41" s="5"/>
      <c r="CT41" s="5"/>
      <c r="CU41" s="6"/>
      <c r="CV41" s="6"/>
      <c r="CW41" s="6"/>
      <c r="CX41" s="5"/>
      <c r="CY41" s="5"/>
      <c r="CZ41" s="6"/>
      <c r="DA41" s="6"/>
      <c r="DB41" s="6"/>
      <c r="DC41" s="5"/>
    </row>
    <row r="42" ht="41.25" customHeight="1">
      <c r="A42" s="2" t="s">
        <v>363</v>
      </c>
      <c r="B42" s="2" t="s">
        <v>177</v>
      </c>
      <c r="C42" s="3">
        <v>43963.0</v>
      </c>
      <c r="D42" s="2">
        <v>23.0</v>
      </c>
      <c r="E42" s="2" t="s">
        <v>109</v>
      </c>
      <c r="F42" s="2" t="s">
        <v>110</v>
      </c>
      <c r="G42" s="2" t="s">
        <v>110</v>
      </c>
      <c r="H42" s="2" t="s">
        <v>112</v>
      </c>
      <c r="I42" s="2" t="s">
        <v>112</v>
      </c>
      <c r="J42" s="2" t="s">
        <v>112</v>
      </c>
      <c r="K42" s="2" t="s">
        <v>112</v>
      </c>
      <c r="L42" s="2" t="s">
        <v>112</v>
      </c>
      <c r="M42" s="2" t="s">
        <v>112</v>
      </c>
      <c r="N42" s="2" t="s">
        <v>112</v>
      </c>
      <c r="O42" s="2" t="s">
        <v>112</v>
      </c>
      <c r="P42" s="2" t="s">
        <v>112</v>
      </c>
      <c r="Q42" s="4"/>
      <c r="R42" s="2" t="s">
        <v>111</v>
      </c>
      <c r="S42" s="2" t="s">
        <v>126</v>
      </c>
      <c r="T42" s="2" t="s">
        <v>111</v>
      </c>
      <c r="U42" s="2" t="s">
        <v>269</v>
      </c>
      <c r="V42" s="2" t="s">
        <v>111</v>
      </c>
      <c r="W42" s="3">
        <v>43925.0</v>
      </c>
      <c r="X42" s="2" t="s">
        <v>111</v>
      </c>
      <c r="Y42" s="2" t="s">
        <v>111</v>
      </c>
      <c r="Z42" s="2" t="s">
        <v>111</v>
      </c>
      <c r="AA42" s="2" t="s">
        <v>111</v>
      </c>
      <c r="AB42" s="2" t="s">
        <v>110</v>
      </c>
      <c r="AC42" s="2" t="s">
        <v>111</v>
      </c>
      <c r="AD42" s="2" t="s">
        <v>110</v>
      </c>
      <c r="AE42" s="2" t="s">
        <v>111</v>
      </c>
      <c r="AF42" s="2" t="s">
        <v>111</v>
      </c>
      <c r="AG42" s="2" t="s">
        <v>111</v>
      </c>
      <c r="AH42" s="2" t="s">
        <v>111</v>
      </c>
      <c r="AI42" s="2" t="s">
        <v>110</v>
      </c>
      <c r="AJ42" s="2" t="s">
        <v>110</v>
      </c>
      <c r="AK42" s="2" t="s">
        <v>110</v>
      </c>
      <c r="AL42" s="2" t="s">
        <v>114</v>
      </c>
      <c r="AM42" s="2" t="s">
        <v>114</v>
      </c>
      <c r="AN42" s="2" t="s">
        <v>110</v>
      </c>
      <c r="AO42" s="2" t="s">
        <v>110</v>
      </c>
      <c r="AP42" s="2" t="s">
        <v>110</v>
      </c>
      <c r="AQ42" s="2" t="s">
        <v>111</v>
      </c>
      <c r="AR42" s="2" t="s">
        <v>110</v>
      </c>
      <c r="AS42" s="2" t="s">
        <v>110</v>
      </c>
      <c r="AT42" s="2" t="s">
        <v>110</v>
      </c>
      <c r="AU42" s="2" t="s">
        <v>110</v>
      </c>
      <c r="AV42" s="2" t="s">
        <v>114</v>
      </c>
      <c r="AW42" s="2" t="s">
        <v>110</v>
      </c>
      <c r="AX42" s="2" t="s">
        <v>110</v>
      </c>
      <c r="AY42" s="2" t="s">
        <v>110</v>
      </c>
      <c r="AZ42" s="2" t="s">
        <v>110</v>
      </c>
      <c r="BA42" s="2" t="s">
        <v>110</v>
      </c>
      <c r="BB42" s="2" t="s">
        <v>110</v>
      </c>
      <c r="BC42" s="2" t="s">
        <v>110</v>
      </c>
      <c r="BD42" s="2"/>
      <c r="BE42" s="4"/>
      <c r="BF42" s="2"/>
      <c r="BG42" s="3"/>
      <c r="BH42" s="3"/>
      <c r="BI42" s="3"/>
      <c r="BJ42" s="4"/>
      <c r="BK42" s="2"/>
      <c r="BL42" s="3"/>
      <c r="BM42" s="3"/>
      <c r="BN42" s="3"/>
      <c r="BO42" s="4"/>
      <c r="BP42" s="2"/>
      <c r="BQ42" s="3"/>
      <c r="BR42" s="3"/>
      <c r="BS42" s="3"/>
      <c r="BT42" s="4"/>
      <c r="BU42" s="2"/>
      <c r="BV42" s="3"/>
      <c r="BW42" s="3"/>
      <c r="BX42" s="3"/>
      <c r="BY42" s="2"/>
      <c r="BZ42" s="2"/>
      <c r="CA42" s="3"/>
      <c r="CB42" s="3"/>
      <c r="CC42" s="3"/>
      <c r="CD42" s="2"/>
      <c r="CE42" s="2"/>
      <c r="CF42" s="3"/>
      <c r="CG42" s="3"/>
      <c r="CH42" s="3"/>
      <c r="CI42" s="2"/>
      <c r="CJ42" s="2"/>
      <c r="CK42" s="3"/>
      <c r="CL42" s="3"/>
      <c r="CM42" s="3"/>
      <c r="CN42" s="2"/>
      <c r="CO42" s="2"/>
      <c r="CP42" s="3"/>
      <c r="CQ42" s="3"/>
      <c r="CR42" s="3"/>
      <c r="CS42" s="2"/>
      <c r="CT42" s="2"/>
      <c r="CU42" s="3"/>
      <c r="CV42" s="3"/>
      <c r="CW42" s="3"/>
      <c r="CX42" s="2"/>
      <c r="CY42" s="2"/>
      <c r="CZ42" s="3"/>
      <c r="DA42" s="3"/>
      <c r="DB42" s="3"/>
      <c r="DC42" s="2"/>
    </row>
    <row r="43" ht="41.25" customHeight="1">
      <c r="A43" s="5" t="s">
        <v>364</v>
      </c>
      <c r="B43" s="5" t="s">
        <v>177</v>
      </c>
      <c r="C43" s="6">
        <v>43963.0</v>
      </c>
      <c r="D43" s="5">
        <v>37.0</v>
      </c>
      <c r="E43" s="5" t="s">
        <v>109</v>
      </c>
      <c r="F43" s="5" t="s">
        <v>110</v>
      </c>
      <c r="G43" s="5" t="s">
        <v>110</v>
      </c>
      <c r="H43" s="5" t="s">
        <v>112</v>
      </c>
      <c r="I43" s="5" t="s">
        <v>112</v>
      </c>
      <c r="J43" s="5" t="s">
        <v>112</v>
      </c>
      <c r="K43" s="5" t="s">
        <v>112</v>
      </c>
      <c r="L43" s="5" t="s">
        <v>112</v>
      </c>
      <c r="M43" s="5" t="s">
        <v>112</v>
      </c>
      <c r="N43" s="5" t="s">
        <v>112</v>
      </c>
      <c r="O43" s="5" t="s">
        <v>112</v>
      </c>
      <c r="P43" s="5" t="s">
        <v>112</v>
      </c>
      <c r="Q43" s="7"/>
      <c r="R43" s="5" t="s">
        <v>111</v>
      </c>
      <c r="S43" s="5" t="s">
        <v>126</v>
      </c>
      <c r="T43" s="5" t="s">
        <v>110</v>
      </c>
      <c r="U43" s="5" t="s">
        <v>112</v>
      </c>
      <c r="V43" s="5" t="s">
        <v>110</v>
      </c>
      <c r="W43" s="5" t="s">
        <v>112</v>
      </c>
      <c r="X43" s="5" t="s">
        <v>112</v>
      </c>
      <c r="Y43" s="5" t="s">
        <v>112</v>
      </c>
      <c r="Z43" s="5" t="s">
        <v>112</v>
      </c>
      <c r="AA43" s="5" t="s">
        <v>112</v>
      </c>
      <c r="AB43" s="5" t="s">
        <v>112</v>
      </c>
      <c r="AC43" s="5" t="s">
        <v>112</v>
      </c>
      <c r="AD43" s="5" t="s">
        <v>112</v>
      </c>
      <c r="AE43" s="5" t="s">
        <v>112</v>
      </c>
      <c r="AF43" s="5" t="s">
        <v>112</v>
      </c>
      <c r="AG43" s="5" t="s">
        <v>112</v>
      </c>
      <c r="AH43" s="5" t="s">
        <v>112</v>
      </c>
      <c r="AI43" s="5" t="s">
        <v>112</v>
      </c>
      <c r="AJ43" s="5" t="s">
        <v>112</v>
      </c>
      <c r="AK43" s="5" t="s">
        <v>112</v>
      </c>
      <c r="AL43" s="5" t="s">
        <v>114</v>
      </c>
      <c r="AM43" s="5" t="s">
        <v>114</v>
      </c>
      <c r="AN43" s="5" t="s">
        <v>112</v>
      </c>
      <c r="AO43" s="5" t="s">
        <v>112</v>
      </c>
      <c r="AP43" s="5" t="s">
        <v>112</v>
      </c>
      <c r="AQ43" s="5" t="s">
        <v>112</v>
      </c>
      <c r="AR43" s="5" t="s">
        <v>112</v>
      </c>
      <c r="AS43" s="5" t="s">
        <v>112</v>
      </c>
      <c r="AT43" s="5" t="s">
        <v>112</v>
      </c>
      <c r="AU43" s="5" t="s">
        <v>110</v>
      </c>
      <c r="AV43" s="5" t="s">
        <v>112</v>
      </c>
      <c r="AW43" s="5" t="s">
        <v>110</v>
      </c>
      <c r="AX43" s="5" t="s">
        <v>110</v>
      </c>
      <c r="AY43" s="5" t="s">
        <v>110</v>
      </c>
      <c r="AZ43" s="5" t="s">
        <v>110</v>
      </c>
      <c r="BA43" s="5" t="s">
        <v>110</v>
      </c>
      <c r="BB43" s="5" t="s">
        <v>110</v>
      </c>
      <c r="BC43" s="5" t="s">
        <v>110</v>
      </c>
      <c r="BD43" s="5"/>
      <c r="BE43" s="7"/>
      <c r="BF43" s="5"/>
      <c r="BG43" s="6"/>
      <c r="BH43" s="6"/>
      <c r="BI43" s="6"/>
      <c r="BJ43" s="7"/>
      <c r="BK43" s="5"/>
      <c r="BL43" s="6"/>
      <c r="BM43" s="6"/>
      <c r="BN43" s="6"/>
      <c r="BO43" s="7"/>
      <c r="BP43" s="5"/>
      <c r="BQ43" s="6"/>
      <c r="BR43" s="6"/>
      <c r="BS43" s="6"/>
      <c r="BT43" s="7"/>
      <c r="BU43" s="5"/>
      <c r="BV43" s="6"/>
      <c r="BW43" s="6"/>
      <c r="BX43" s="6"/>
      <c r="BY43" s="5"/>
      <c r="BZ43" s="5"/>
      <c r="CA43" s="6"/>
      <c r="CB43" s="6"/>
      <c r="CC43" s="6"/>
      <c r="CD43" s="5"/>
      <c r="CE43" s="5"/>
      <c r="CF43" s="6"/>
      <c r="CG43" s="6"/>
      <c r="CH43" s="6"/>
      <c r="CI43" s="5"/>
      <c r="CJ43" s="5"/>
      <c r="CK43" s="6"/>
      <c r="CL43" s="6"/>
      <c r="CM43" s="6"/>
      <c r="CN43" s="5"/>
      <c r="CO43" s="5"/>
      <c r="CP43" s="6"/>
      <c r="CQ43" s="6"/>
      <c r="CR43" s="6"/>
      <c r="CS43" s="5"/>
      <c r="CT43" s="5"/>
      <c r="CU43" s="6"/>
      <c r="CV43" s="6"/>
      <c r="CW43" s="6"/>
      <c r="CX43" s="5"/>
      <c r="CY43" s="5"/>
      <c r="CZ43" s="6"/>
      <c r="DA43" s="6"/>
      <c r="DB43" s="6"/>
      <c r="DC43" s="5"/>
    </row>
    <row r="44" ht="41.25" customHeight="1">
      <c r="A44" s="2" t="s">
        <v>365</v>
      </c>
      <c r="B44" s="2" t="s">
        <v>124</v>
      </c>
      <c r="C44" s="3">
        <v>43964.0</v>
      </c>
      <c r="D44" s="2">
        <v>42.0</v>
      </c>
      <c r="E44" s="2" t="s">
        <v>109</v>
      </c>
      <c r="F44" s="2" t="s">
        <v>110</v>
      </c>
      <c r="G44" s="2" t="s">
        <v>110</v>
      </c>
      <c r="H44" s="2" t="s">
        <v>112</v>
      </c>
      <c r="I44" s="2" t="s">
        <v>112</v>
      </c>
      <c r="J44" s="2" t="s">
        <v>112</v>
      </c>
      <c r="K44" s="2" t="s">
        <v>112</v>
      </c>
      <c r="L44" s="2" t="s">
        <v>112</v>
      </c>
      <c r="M44" s="2" t="s">
        <v>112</v>
      </c>
      <c r="N44" s="2" t="s">
        <v>112</v>
      </c>
      <c r="O44" s="2" t="s">
        <v>112</v>
      </c>
      <c r="P44" s="2" t="s">
        <v>112</v>
      </c>
      <c r="Q44" s="4" t="s">
        <v>112</v>
      </c>
      <c r="R44" s="2" t="s">
        <v>111</v>
      </c>
      <c r="S44" s="2" t="s">
        <v>126</v>
      </c>
      <c r="T44" s="2" t="s">
        <v>111</v>
      </c>
      <c r="U44" s="2" t="s">
        <v>127</v>
      </c>
      <c r="V44" s="2" t="s">
        <v>111</v>
      </c>
      <c r="W44" s="3">
        <v>43960.0</v>
      </c>
      <c r="X44" s="2" t="s">
        <v>111</v>
      </c>
      <c r="Y44" s="2" t="s">
        <v>111</v>
      </c>
      <c r="Z44" s="2" t="s">
        <v>111</v>
      </c>
      <c r="AA44" s="2" t="s">
        <v>111</v>
      </c>
      <c r="AB44" s="2" t="s">
        <v>111</v>
      </c>
      <c r="AC44" s="2" t="s">
        <v>111</v>
      </c>
      <c r="AD44" s="2" t="s">
        <v>112</v>
      </c>
      <c r="AE44" s="2" t="s">
        <v>112</v>
      </c>
      <c r="AF44" s="2" t="s">
        <v>111</v>
      </c>
      <c r="AG44" s="2" t="s">
        <v>112</v>
      </c>
      <c r="AH44" s="2" t="s">
        <v>112</v>
      </c>
      <c r="AI44" s="2" t="s">
        <v>110</v>
      </c>
      <c r="AJ44" s="2" t="s">
        <v>110</v>
      </c>
      <c r="AK44" s="2" t="s">
        <v>110</v>
      </c>
      <c r="AL44" s="2" t="s">
        <v>111</v>
      </c>
      <c r="AM44" s="2" t="s">
        <v>111</v>
      </c>
      <c r="AN44" s="2" t="s">
        <v>112</v>
      </c>
      <c r="AO44" s="2" t="s">
        <v>111</v>
      </c>
      <c r="AP44" s="2" t="s">
        <v>112</v>
      </c>
      <c r="AQ44" s="2" t="s">
        <v>112</v>
      </c>
      <c r="AR44" s="2" t="s">
        <v>112</v>
      </c>
      <c r="AS44" s="2" t="s">
        <v>112</v>
      </c>
      <c r="AT44" s="2" t="s">
        <v>112</v>
      </c>
      <c r="AU44" s="2" t="s">
        <v>110</v>
      </c>
      <c r="AV44" s="2" t="s">
        <v>110</v>
      </c>
      <c r="AW44" s="2" t="s">
        <v>110</v>
      </c>
      <c r="AX44" s="2" t="s">
        <v>110</v>
      </c>
      <c r="AY44" s="2" t="s">
        <v>110</v>
      </c>
      <c r="AZ44" s="2" t="s">
        <v>110</v>
      </c>
      <c r="BA44" s="2" t="s">
        <v>111</v>
      </c>
      <c r="BB44" s="2" t="s">
        <v>110</v>
      </c>
      <c r="BC44" s="2" t="s">
        <v>111</v>
      </c>
      <c r="BD44" s="2">
        <v>7.0</v>
      </c>
      <c r="BE44" s="4" t="s">
        <v>132</v>
      </c>
      <c r="BF44" s="2" t="s">
        <v>366</v>
      </c>
      <c r="BG44" s="3">
        <v>43963.0</v>
      </c>
      <c r="BH44" s="3"/>
      <c r="BI44" s="3" t="s">
        <v>367</v>
      </c>
      <c r="BJ44" s="4" t="s">
        <v>244</v>
      </c>
      <c r="BK44" s="2" t="s">
        <v>245</v>
      </c>
      <c r="BL44" s="3">
        <v>43963.0</v>
      </c>
      <c r="BM44" s="3"/>
      <c r="BN44" s="3" t="s">
        <v>368</v>
      </c>
      <c r="BO44" s="4" t="s">
        <v>128</v>
      </c>
      <c r="BP44" s="2" t="s">
        <v>369</v>
      </c>
      <c r="BQ44" s="3">
        <v>43963.0</v>
      </c>
      <c r="BR44" s="3"/>
      <c r="BS44" s="3" t="s">
        <v>370</v>
      </c>
      <c r="BT44" s="4" t="s">
        <v>371</v>
      </c>
      <c r="BU44" s="2" t="s">
        <v>372</v>
      </c>
      <c r="BV44" s="3">
        <v>43964.0</v>
      </c>
      <c r="BW44" s="3"/>
      <c r="BX44" s="3" t="s">
        <v>368</v>
      </c>
      <c r="BY44" s="2" t="s">
        <v>373</v>
      </c>
      <c r="BZ44" s="2" t="s">
        <v>374</v>
      </c>
      <c r="CA44" s="3">
        <v>43964.0</v>
      </c>
      <c r="CB44" s="3"/>
      <c r="CC44" s="3" t="s">
        <v>375</v>
      </c>
      <c r="CD44" s="2" t="s">
        <v>340</v>
      </c>
      <c r="CE44" s="2" t="s">
        <v>376</v>
      </c>
      <c r="CF44" s="3"/>
      <c r="CG44" s="3"/>
      <c r="CH44" s="3" t="s">
        <v>377</v>
      </c>
      <c r="CI44" s="2" t="s">
        <v>378</v>
      </c>
      <c r="CJ44" s="2" t="s">
        <v>379</v>
      </c>
      <c r="CK44" s="3">
        <v>43961.0</v>
      </c>
      <c r="CL44" s="3"/>
      <c r="CM44" s="3" t="s">
        <v>380</v>
      </c>
      <c r="CN44" s="2"/>
      <c r="CO44" s="2"/>
      <c r="CP44" s="3"/>
      <c r="CQ44" s="3"/>
      <c r="CR44" s="3"/>
      <c r="CS44" s="2"/>
      <c r="CT44" s="2"/>
      <c r="CU44" s="3"/>
      <c r="CV44" s="3"/>
      <c r="CW44" s="3"/>
      <c r="CX44" s="2"/>
      <c r="CY44" s="2"/>
      <c r="CZ44" s="3"/>
      <c r="DA44" s="3"/>
      <c r="DB44" s="3"/>
      <c r="DC44" s="2"/>
    </row>
    <row r="45" ht="41.25" customHeight="1">
      <c r="A45" s="5" t="s">
        <v>381</v>
      </c>
      <c r="B45" s="5" t="s">
        <v>177</v>
      </c>
      <c r="C45" s="6">
        <v>43964.0</v>
      </c>
      <c r="D45" s="5">
        <v>48.0</v>
      </c>
      <c r="E45" s="5" t="s">
        <v>125</v>
      </c>
      <c r="F45" s="5" t="s">
        <v>112</v>
      </c>
      <c r="G45" s="5" t="s">
        <v>111</v>
      </c>
      <c r="H45" s="5" t="s">
        <v>111</v>
      </c>
      <c r="I45" s="5" t="s">
        <v>111</v>
      </c>
      <c r="J45" s="5" t="s">
        <v>112</v>
      </c>
      <c r="K45" s="5" t="s">
        <v>112</v>
      </c>
      <c r="L45" s="5" t="s">
        <v>112</v>
      </c>
      <c r="M45" s="5" t="s">
        <v>112</v>
      </c>
      <c r="N45" s="5" t="s">
        <v>112</v>
      </c>
      <c r="O45" s="5" t="s">
        <v>112</v>
      </c>
      <c r="P45" s="5" t="s">
        <v>112</v>
      </c>
      <c r="Q45" s="7" t="s">
        <v>382</v>
      </c>
      <c r="R45" s="5" t="s">
        <v>111</v>
      </c>
      <c r="S45" s="5" t="s">
        <v>126</v>
      </c>
      <c r="T45" s="5" t="s">
        <v>110</v>
      </c>
      <c r="U45" s="5" t="s">
        <v>112</v>
      </c>
      <c r="V45" s="5" t="s">
        <v>110</v>
      </c>
      <c r="W45" s="5" t="s">
        <v>112</v>
      </c>
      <c r="X45" s="5" t="s">
        <v>112</v>
      </c>
      <c r="Y45" s="5" t="s">
        <v>112</v>
      </c>
      <c r="Z45" s="5" t="s">
        <v>112</v>
      </c>
      <c r="AA45" s="5" t="s">
        <v>112</v>
      </c>
      <c r="AB45" s="5" t="s">
        <v>112</v>
      </c>
      <c r="AC45" s="5" t="s">
        <v>112</v>
      </c>
      <c r="AD45" s="5" t="s">
        <v>112</v>
      </c>
      <c r="AE45" s="5" t="s">
        <v>112</v>
      </c>
      <c r="AF45" s="5" t="s">
        <v>112</v>
      </c>
      <c r="AG45" s="5" t="s">
        <v>112</v>
      </c>
      <c r="AH45" s="5" t="s">
        <v>112</v>
      </c>
      <c r="AI45" s="5" t="s">
        <v>112</v>
      </c>
      <c r="AJ45" s="5" t="s">
        <v>112</v>
      </c>
      <c r="AK45" s="5" t="s">
        <v>112</v>
      </c>
      <c r="AL45" s="5" t="s">
        <v>114</v>
      </c>
      <c r="AM45" s="5" t="s">
        <v>114</v>
      </c>
      <c r="AN45" s="5" t="s">
        <v>112</v>
      </c>
      <c r="AO45" s="5" t="s">
        <v>112</v>
      </c>
      <c r="AP45" s="5" t="s">
        <v>112</v>
      </c>
      <c r="AQ45" s="5" t="s">
        <v>112</v>
      </c>
      <c r="AR45" s="5" t="s">
        <v>112</v>
      </c>
      <c r="AS45" s="5" t="s">
        <v>112</v>
      </c>
      <c r="AT45" s="5" t="s">
        <v>112</v>
      </c>
      <c r="AU45" s="5" t="s">
        <v>110</v>
      </c>
      <c r="AV45" s="5" t="s">
        <v>112</v>
      </c>
      <c r="AW45" s="5" t="s">
        <v>110</v>
      </c>
      <c r="AX45" s="5" t="s">
        <v>110</v>
      </c>
      <c r="AY45" s="5" t="s">
        <v>110</v>
      </c>
      <c r="AZ45" s="5" t="s">
        <v>110</v>
      </c>
      <c r="BA45" s="5" t="s">
        <v>110</v>
      </c>
      <c r="BB45" s="5" t="s">
        <v>110</v>
      </c>
      <c r="BC45" s="5" t="s">
        <v>111</v>
      </c>
      <c r="BD45" s="5">
        <v>2.0</v>
      </c>
      <c r="BE45" s="7" t="s">
        <v>383</v>
      </c>
      <c r="BF45" s="5" t="s">
        <v>384</v>
      </c>
      <c r="BG45" s="6">
        <v>43661.0</v>
      </c>
      <c r="BH45" s="6"/>
      <c r="BI45" s="6" t="s">
        <v>385</v>
      </c>
      <c r="BJ45" s="7" t="s">
        <v>386</v>
      </c>
      <c r="BK45" s="5" t="s">
        <v>387</v>
      </c>
      <c r="BL45" s="6">
        <v>43661.0</v>
      </c>
      <c r="BM45" s="6"/>
      <c r="BN45" s="6" t="s">
        <v>385</v>
      </c>
      <c r="BO45" s="7"/>
      <c r="BP45" s="5"/>
      <c r="BQ45" s="6"/>
      <c r="BR45" s="6"/>
      <c r="BS45" s="6"/>
      <c r="BT45" s="7"/>
      <c r="BU45" s="5"/>
      <c r="BV45" s="6"/>
      <c r="BW45" s="6"/>
      <c r="BX45" s="6"/>
      <c r="BY45" s="5"/>
      <c r="BZ45" s="5"/>
      <c r="CA45" s="6"/>
      <c r="CB45" s="6"/>
      <c r="CC45" s="6"/>
      <c r="CD45" s="5"/>
      <c r="CE45" s="5"/>
      <c r="CF45" s="6"/>
      <c r="CG45" s="6"/>
      <c r="CH45" s="6"/>
      <c r="CI45" s="5"/>
      <c r="CJ45" s="5"/>
      <c r="CK45" s="6"/>
      <c r="CL45" s="6"/>
      <c r="CM45" s="6"/>
      <c r="CN45" s="5"/>
      <c r="CO45" s="5"/>
      <c r="CP45" s="6"/>
      <c r="CQ45" s="6"/>
      <c r="CR45" s="6"/>
      <c r="CS45" s="5"/>
      <c r="CT45" s="5"/>
      <c r="CU45" s="6"/>
      <c r="CV45" s="6"/>
      <c r="CW45" s="6"/>
      <c r="CX45" s="5"/>
      <c r="CY45" s="5"/>
      <c r="CZ45" s="6"/>
      <c r="DA45" s="6"/>
      <c r="DB45" s="6"/>
      <c r="DC45" s="5"/>
    </row>
    <row r="46" ht="41.25" customHeight="1">
      <c r="A46" s="2" t="s">
        <v>388</v>
      </c>
      <c r="B46" s="2" t="s">
        <v>124</v>
      </c>
      <c r="C46" s="3">
        <v>43965.0</v>
      </c>
      <c r="D46" s="2">
        <v>24.0</v>
      </c>
      <c r="E46" s="2" t="s">
        <v>109</v>
      </c>
      <c r="F46" s="2" t="s">
        <v>110</v>
      </c>
      <c r="G46" s="2" t="s">
        <v>110</v>
      </c>
      <c r="H46" s="2" t="s">
        <v>112</v>
      </c>
      <c r="I46" s="2" t="s">
        <v>112</v>
      </c>
      <c r="J46" s="2" t="s">
        <v>112</v>
      </c>
      <c r="K46" s="2" t="s">
        <v>112</v>
      </c>
      <c r="L46" s="2" t="s">
        <v>112</v>
      </c>
      <c r="M46" s="2" t="s">
        <v>112</v>
      </c>
      <c r="N46" s="2" t="s">
        <v>112</v>
      </c>
      <c r="O46" s="2" t="s">
        <v>112</v>
      </c>
      <c r="P46" s="2" t="s">
        <v>112</v>
      </c>
      <c r="Q46" s="4"/>
      <c r="R46" s="2" t="s">
        <v>111</v>
      </c>
      <c r="S46" s="2" t="s">
        <v>126</v>
      </c>
      <c r="T46" s="2" t="s">
        <v>111</v>
      </c>
      <c r="U46" s="2" t="s">
        <v>127</v>
      </c>
      <c r="V46" s="2" t="s">
        <v>111</v>
      </c>
      <c r="W46" s="3">
        <v>43964.0</v>
      </c>
      <c r="X46" s="2" t="s">
        <v>112</v>
      </c>
      <c r="Y46" s="2" t="s">
        <v>112</v>
      </c>
      <c r="Z46" s="2" t="s">
        <v>112</v>
      </c>
      <c r="AA46" s="2" t="s">
        <v>112</v>
      </c>
      <c r="AB46" s="2" t="s">
        <v>112</v>
      </c>
      <c r="AC46" s="2" t="s">
        <v>112</v>
      </c>
      <c r="AD46" s="2" t="s">
        <v>112</v>
      </c>
      <c r="AE46" s="2" t="s">
        <v>112</v>
      </c>
      <c r="AF46" s="2" t="s">
        <v>112</v>
      </c>
      <c r="AG46" s="2" t="s">
        <v>112</v>
      </c>
      <c r="AH46" s="2" t="s">
        <v>112</v>
      </c>
      <c r="AI46" s="2" t="s">
        <v>110</v>
      </c>
      <c r="AJ46" s="2" t="s">
        <v>111</v>
      </c>
      <c r="AK46" s="2" t="s">
        <v>110</v>
      </c>
      <c r="AL46" s="2" t="s">
        <v>111</v>
      </c>
      <c r="AM46" s="2" t="s">
        <v>114</v>
      </c>
      <c r="AN46" s="2" t="s">
        <v>112</v>
      </c>
      <c r="AO46" s="2" t="s">
        <v>111</v>
      </c>
      <c r="AP46" s="2" t="s">
        <v>111</v>
      </c>
      <c r="AQ46" s="2" t="s">
        <v>112</v>
      </c>
      <c r="AR46" s="2" t="s">
        <v>112</v>
      </c>
      <c r="AS46" s="2" t="s">
        <v>112</v>
      </c>
      <c r="AT46" s="2" t="s">
        <v>112</v>
      </c>
      <c r="AU46" s="2" t="s">
        <v>110</v>
      </c>
      <c r="AV46" s="2" t="s">
        <v>110</v>
      </c>
      <c r="AW46" s="2" t="s">
        <v>111</v>
      </c>
      <c r="AX46" s="2" t="s">
        <v>110</v>
      </c>
      <c r="AY46" s="2" t="s">
        <v>110</v>
      </c>
      <c r="AZ46" s="2" t="s">
        <v>111</v>
      </c>
      <c r="BA46" s="2" t="s">
        <v>110</v>
      </c>
      <c r="BB46" s="2" t="s">
        <v>179</v>
      </c>
      <c r="BC46" s="2" t="s">
        <v>111</v>
      </c>
      <c r="BD46" s="2">
        <v>6.0</v>
      </c>
      <c r="BE46" s="4" t="s">
        <v>212</v>
      </c>
      <c r="BF46" s="2" t="s">
        <v>389</v>
      </c>
      <c r="BG46" s="3">
        <v>43964.0</v>
      </c>
      <c r="BH46" s="3"/>
      <c r="BI46" s="3" t="s">
        <v>390</v>
      </c>
      <c r="BJ46" s="4" t="s">
        <v>391</v>
      </c>
      <c r="BK46" s="2" t="s">
        <v>392</v>
      </c>
      <c r="BL46" s="3">
        <v>43964.0</v>
      </c>
      <c r="BM46" s="3">
        <v>43964.0</v>
      </c>
      <c r="BN46" s="3" t="s">
        <v>393</v>
      </c>
      <c r="BO46" s="4" t="s">
        <v>394</v>
      </c>
      <c r="BP46" s="2" t="s">
        <v>395</v>
      </c>
      <c r="BQ46" s="3"/>
      <c r="BR46" s="3"/>
      <c r="BS46" s="3"/>
      <c r="BT46" s="4" t="s">
        <v>136</v>
      </c>
      <c r="BU46" s="2" t="s">
        <v>396</v>
      </c>
      <c r="BV46" s="3">
        <v>43964.0</v>
      </c>
      <c r="BW46" s="3"/>
      <c r="BX46" s="3" t="s">
        <v>397</v>
      </c>
      <c r="BY46" s="2" t="s">
        <v>398</v>
      </c>
      <c r="BZ46" s="2" t="s">
        <v>399</v>
      </c>
      <c r="CA46" s="3">
        <v>43964.0</v>
      </c>
      <c r="CB46" s="3"/>
      <c r="CC46" s="3" t="s">
        <v>400</v>
      </c>
      <c r="CD46" s="2" t="s">
        <v>172</v>
      </c>
      <c r="CE46" s="2" t="s">
        <v>401</v>
      </c>
      <c r="CF46" s="3">
        <v>43964.0</v>
      </c>
      <c r="CG46" s="3"/>
      <c r="CH46" s="3" t="s">
        <v>402</v>
      </c>
      <c r="CI46" s="2"/>
      <c r="CJ46" s="2"/>
      <c r="CK46" s="3"/>
      <c r="CL46" s="3"/>
      <c r="CM46" s="3"/>
      <c r="CN46" s="2"/>
      <c r="CO46" s="2"/>
      <c r="CP46" s="3"/>
      <c r="CQ46" s="3"/>
      <c r="CR46" s="3"/>
      <c r="CS46" s="2"/>
      <c r="CT46" s="2"/>
      <c r="CU46" s="3"/>
      <c r="CV46" s="3"/>
      <c r="CW46" s="3"/>
      <c r="CX46" s="2"/>
      <c r="CY46" s="2"/>
      <c r="CZ46" s="3"/>
      <c r="DA46" s="3"/>
      <c r="DB46" s="3"/>
      <c r="DC46" s="2"/>
    </row>
    <row r="47" ht="41.25" customHeight="1">
      <c r="A47" s="5" t="s">
        <v>403</v>
      </c>
      <c r="B47" s="5" t="s">
        <v>124</v>
      </c>
      <c r="C47" s="6">
        <v>43969.0</v>
      </c>
      <c r="D47" s="5">
        <v>59.0</v>
      </c>
      <c r="E47" s="5" t="s">
        <v>125</v>
      </c>
      <c r="F47" s="5" t="s">
        <v>112</v>
      </c>
      <c r="G47" s="5" t="s">
        <v>111</v>
      </c>
      <c r="H47" s="5" t="s">
        <v>111</v>
      </c>
      <c r="I47" s="5" t="s">
        <v>112</v>
      </c>
      <c r="J47" s="5" t="s">
        <v>112</v>
      </c>
      <c r="K47" s="5" t="s">
        <v>112</v>
      </c>
      <c r="L47" s="5" t="s">
        <v>112</v>
      </c>
      <c r="M47" s="5" t="s">
        <v>112</v>
      </c>
      <c r="N47" s="5" t="s">
        <v>112</v>
      </c>
      <c r="O47" s="5" t="s">
        <v>112</v>
      </c>
      <c r="P47" s="5" t="s">
        <v>112</v>
      </c>
      <c r="Q47" s="7" t="s">
        <v>112</v>
      </c>
      <c r="R47" s="5" t="s">
        <v>111</v>
      </c>
      <c r="S47" s="5" t="s">
        <v>126</v>
      </c>
      <c r="T47" s="5" t="s">
        <v>111</v>
      </c>
      <c r="U47" s="5" t="s">
        <v>127</v>
      </c>
      <c r="V47" s="5" t="s">
        <v>111</v>
      </c>
      <c r="W47" s="6">
        <v>43962.0</v>
      </c>
      <c r="X47" s="5" t="s">
        <v>111</v>
      </c>
      <c r="Y47" s="5" t="s">
        <v>112</v>
      </c>
      <c r="Z47" s="5" t="s">
        <v>112</v>
      </c>
      <c r="AA47" s="5" t="s">
        <v>112</v>
      </c>
      <c r="AB47" s="5" t="s">
        <v>112</v>
      </c>
      <c r="AC47" s="5" t="s">
        <v>112</v>
      </c>
      <c r="AD47" s="5" t="s">
        <v>112</v>
      </c>
      <c r="AE47" s="5" t="s">
        <v>112</v>
      </c>
      <c r="AF47" s="5" t="s">
        <v>111</v>
      </c>
      <c r="AG47" s="5" t="s">
        <v>112</v>
      </c>
      <c r="AH47" s="5" t="s">
        <v>112</v>
      </c>
      <c r="AI47" s="5" t="s">
        <v>110</v>
      </c>
      <c r="AJ47" s="5" t="s">
        <v>111</v>
      </c>
      <c r="AK47" s="5" t="s">
        <v>111</v>
      </c>
      <c r="AL47" s="5" t="s">
        <v>111</v>
      </c>
      <c r="AM47" s="5" t="s">
        <v>111</v>
      </c>
      <c r="AN47" s="5" t="s">
        <v>112</v>
      </c>
      <c r="AO47" s="5" t="s">
        <v>112</v>
      </c>
      <c r="AP47" s="5" t="s">
        <v>112</v>
      </c>
      <c r="AQ47" s="5" t="s">
        <v>112</v>
      </c>
      <c r="AR47" s="5" t="s">
        <v>112</v>
      </c>
      <c r="AS47" s="5" t="s">
        <v>112</v>
      </c>
      <c r="AT47" s="5" t="s">
        <v>112</v>
      </c>
      <c r="AU47" s="5" t="s">
        <v>111</v>
      </c>
      <c r="AV47" s="5" t="s">
        <v>111</v>
      </c>
      <c r="AW47" s="5" t="s">
        <v>110</v>
      </c>
      <c r="AX47" s="5" t="s">
        <v>110</v>
      </c>
      <c r="AY47" s="5" t="s">
        <v>111</v>
      </c>
      <c r="AZ47" s="5" t="s">
        <v>111</v>
      </c>
      <c r="BA47" s="5" t="s">
        <v>111</v>
      </c>
      <c r="BB47" s="5" t="s">
        <v>110</v>
      </c>
      <c r="BC47" s="5" t="s">
        <v>111</v>
      </c>
      <c r="BD47" s="5">
        <v>10.0</v>
      </c>
      <c r="BE47" s="7" t="s">
        <v>132</v>
      </c>
      <c r="BF47" s="5" t="s">
        <v>317</v>
      </c>
      <c r="BG47" s="6">
        <v>43967.0</v>
      </c>
      <c r="BH47" s="6">
        <v>43967.0</v>
      </c>
      <c r="BI47" s="6"/>
      <c r="BJ47" s="7" t="s">
        <v>132</v>
      </c>
      <c r="BK47" s="5" t="s">
        <v>318</v>
      </c>
      <c r="BL47" s="6">
        <v>43968.0</v>
      </c>
      <c r="BM47" s="6"/>
      <c r="BN47" s="6" t="s">
        <v>404</v>
      </c>
      <c r="BO47" s="7" t="s">
        <v>128</v>
      </c>
      <c r="BP47" s="5" t="s">
        <v>302</v>
      </c>
      <c r="BQ47" s="6">
        <v>43967.0</v>
      </c>
      <c r="BR47" s="6">
        <v>43968.0</v>
      </c>
      <c r="BS47" s="6"/>
      <c r="BT47" s="7" t="s">
        <v>128</v>
      </c>
      <c r="BU47" s="5" t="s">
        <v>327</v>
      </c>
      <c r="BV47" s="6">
        <v>43968.0</v>
      </c>
      <c r="BW47" s="6"/>
      <c r="BX47" s="6" t="s">
        <v>405</v>
      </c>
      <c r="BY47" s="5" t="s">
        <v>244</v>
      </c>
      <c r="BZ47" s="5" t="s">
        <v>245</v>
      </c>
      <c r="CA47" s="6">
        <v>43967.0</v>
      </c>
      <c r="CB47" s="6">
        <v>43968.0</v>
      </c>
      <c r="CC47" s="6" t="s">
        <v>406</v>
      </c>
      <c r="CD47" s="5" t="s">
        <v>169</v>
      </c>
      <c r="CE47" s="5" t="s">
        <v>407</v>
      </c>
      <c r="CF47" s="6">
        <v>43967.0</v>
      </c>
      <c r="CG47" s="6"/>
      <c r="CH47" s="6" t="s">
        <v>408</v>
      </c>
      <c r="CI47" s="5" t="s">
        <v>350</v>
      </c>
      <c r="CJ47" s="5" t="s">
        <v>316</v>
      </c>
      <c r="CK47" s="6">
        <v>43967.0</v>
      </c>
      <c r="CL47" s="6">
        <v>43968.0</v>
      </c>
      <c r="CM47" s="6" t="s">
        <v>409</v>
      </c>
      <c r="CN47" s="5" t="s">
        <v>290</v>
      </c>
      <c r="CO47" s="5" t="s">
        <v>410</v>
      </c>
      <c r="CP47" s="6">
        <v>43968.0</v>
      </c>
      <c r="CQ47" s="6"/>
      <c r="CR47" s="6" t="s">
        <v>411</v>
      </c>
      <c r="CS47" s="5" t="s">
        <v>412</v>
      </c>
      <c r="CT47" s="5" t="s">
        <v>413</v>
      </c>
      <c r="CU47" s="6">
        <v>43967.0</v>
      </c>
      <c r="CV47" s="6"/>
      <c r="CW47" s="6" t="s">
        <v>404</v>
      </c>
      <c r="CX47" s="5" t="s">
        <v>414</v>
      </c>
      <c r="CY47" s="5" t="s">
        <v>413</v>
      </c>
      <c r="CZ47" s="6">
        <v>43967.0</v>
      </c>
      <c r="DA47" s="6"/>
      <c r="DB47" s="6" t="s">
        <v>411</v>
      </c>
      <c r="DC47" s="5"/>
    </row>
    <row r="48" ht="41.25" customHeight="1">
      <c r="A48" s="2" t="s">
        <v>415</v>
      </c>
      <c r="B48" s="2" t="s">
        <v>124</v>
      </c>
      <c r="C48" s="3">
        <v>43969.0</v>
      </c>
      <c r="D48" s="2">
        <v>94.0</v>
      </c>
      <c r="E48" s="2" t="s">
        <v>125</v>
      </c>
      <c r="F48" s="2" t="s">
        <v>112</v>
      </c>
      <c r="G48" s="2" t="s">
        <v>111</v>
      </c>
      <c r="H48" s="2" t="s">
        <v>111</v>
      </c>
      <c r="I48" s="2" t="s">
        <v>111</v>
      </c>
      <c r="J48" s="2" t="s">
        <v>112</v>
      </c>
      <c r="K48" s="2" t="s">
        <v>112</v>
      </c>
      <c r="L48" s="2" t="s">
        <v>111</v>
      </c>
      <c r="M48" s="2" t="s">
        <v>112</v>
      </c>
      <c r="N48" s="2" t="s">
        <v>111</v>
      </c>
      <c r="O48" s="2" t="s">
        <v>112</v>
      </c>
      <c r="P48" s="2" t="s">
        <v>112</v>
      </c>
      <c r="Q48" s="4" t="s">
        <v>416</v>
      </c>
      <c r="R48" s="2" t="s">
        <v>111</v>
      </c>
      <c r="S48" s="2" t="s">
        <v>126</v>
      </c>
      <c r="T48" s="2" t="s">
        <v>111</v>
      </c>
      <c r="U48" s="2" t="s">
        <v>127</v>
      </c>
      <c r="V48" s="2" t="s">
        <v>111</v>
      </c>
      <c r="W48" s="3">
        <v>43967.0</v>
      </c>
      <c r="X48" s="2" t="s">
        <v>112</v>
      </c>
      <c r="Y48" s="2" t="s">
        <v>112</v>
      </c>
      <c r="Z48" s="2" t="s">
        <v>112</v>
      </c>
      <c r="AA48" s="2" t="s">
        <v>112</v>
      </c>
      <c r="AB48" s="2" t="s">
        <v>112</v>
      </c>
      <c r="AC48" s="2" t="s">
        <v>112</v>
      </c>
      <c r="AD48" s="2" t="s">
        <v>112</v>
      </c>
      <c r="AE48" s="2" t="s">
        <v>112</v>
      </c>
      <c r="AF48" s="2" t="s">
        <v>111</v>
      </c>
      <c r="AG48" s="2" t="s">
        <v>112</v>
      </c>
      <c r="AH48" s="2" t="s">
        <v>112</v>
      </c>
      <c r="AI48" s="2" t="s">
        <v>110</v>
      </c>
      <c r="AJ48" s="2" t="s">
        <v>111</v>
      </c>
      <c r="AK48" s="2" t="s">
        <v>111</v>
      </c>
      <c r="AL48" s="2" t="s">
        <v>111</v>
      </c>
      <c r="AM48" s="2" t="s">
        <v>111</v>
      </c>
      <c r="AN48" s="2" t="s">
        <v>112</v>
      </c>
      <c r="AO48" s="2" t="s">
        <v>112</v>
      </c>
      <c r="AP48" s="2" t="s">
        <v>112</v>
      </c>
      <c r="AQ48" s="2" t="s">
        <v>112</v>
      </c>
      <c r="AR48" s="2" t="s">
        <v>112</v>
      </c>
      <c r="AS48" s="2" t="s">
        <v>112</v>
      </c>
      <c r="AT48" s="2" t="s">
        <v>111</v>
      </c>
      <c r="AU48" s="2" t="s">
        <v>110</v>
      </c>
      <c r="AV48" s="2" t="s">
        <v>111</v>
      </c>
      <c r="AW48" s="2" t="s">
        <v>110</v>
      </c>
      <c r="AX48" s="2" t="s">
        <v>111</v>
      </c>
      <c r="AY48" s="2" t="s">
        <v>110</v>
      </c>
      <c r="AZ48" s="2" t="s">
        <v>111</v>
      </c>
      <c r="BA48" s="2" t="s">
        <v>110</v>
      </c>
      <c r="BB48" s="2" t="s">
        <v>417</v>
      </c>
      <c r="BC48" s="2" t="s">
        <v>111</v>
      </c>
      <c r="BD48" s="2">
        <v>9.0</v>
      </c>
      <c r="BE48" s="4" t="s">
        <v>136</v>
      </c>
      <c r="BF48" s="2" t="s">
        <v>418</v>
      </c>
      <c r="BG48" s="3">
        <v>43968.0</v>
      </c>
      <c r="BH48" s="3"/>
      <c r="BI48" s="3" t="s">
        <v>404</v>
      </c>
      <c r="BJ48" s="4" t="s">
        <v>132</v>
      </c>
      <c r="BK48" s="2" t="s">
        <v>193</v>
      </c>
      <c r="BL48" s="3">
        <v>43968.0</v>
      </c>
      <c r="BM48" s="3">
        <v>43968.0</v>
      </c>
      <c r="BN48" s="3"/>
      <c r="BO48" s="4" t="s">
        <v>132</v>
      </c>
      <c r="BP48" s="2" t="s">
        <v>419</v>
      </c>
      <c r="BQ48" s="3">
        <v>43969.0</v>
      </c>
      <c r="BR48" s="3"/>
      <c r="BS48" s="3" t="s">
        <v>404</v>
      </c>
      <c r="BT48" s="4" t="s">
        <v>128</v>
      </c>
      <c r="BU48" s="2" t="s">
        <v>192</v>
      </c>
      <c r="BV48" s="3">
        <v>43968.0</v>
      </c>
      <c r="BW48" s="3">
        <v>43969.0</v>
      </c>
      <c r="BX48" s="3" t="s">
        <v>404</v>
      </c>
      <c r="BY48" s="2" t="s">
        <v>420</v>
      </c>
      <c r="BZ48" s="2" t="s">
        <v>421</v>
      </c>
      <c r="CA48" s="3">
        <v>43968.0</v>
      </c>
      <c r="CB48" s="3"/>
      <c r="CC48" s="3" t="s">
        <v>422</v>
      </c>
      <c r="CD48" s="2" t="s">
        <v>169</v>
      </c>
      <c r="CE48" s="2" t="s">
        <v>306</v>
      </c>
      <c r="CF48" s="3">
        <v>43968.0</v>
      </c>
      <c r="CG48" s="3"/>
      <c r="CH48" s="3" t="s">
        <v>423</v>
      </c>
      <c r="CI48" s="2" t="s">
        <v>250</v>
      </c>
      <c r="CJ48" s="2" t="s">
        <v>424</v>
      </c>
      <c r="CK48" s="3">
        <v>43969.0</v>
      </c>
      <c r="CL48" s="3"/>
      <c r="CM48" s="3" t="s">
        <v>404</v>
      </c>
      <c r="CN48" s="2" t="s">
        <v>235</v>
      </c>
      <c r="CO48" s="2" t="s">
        <v>425</v>
      </c>
      <c r="CP48" s="3">
        <v>43968.0</v>
      </c>
      <c r="CQ48" s="3"/>
      <c r="CR48" s="3" t="s">
        <v>404</v>
      </c>
      <c r="CS48" s="2" t="s">
        <v>426</v>
      </c>
      <c r="CT48" s="2" t="s">
        <v>427</v>
      </c>
      <c r="CU48" s="3">
        <v>43968.0</v>
      </c>
      <c r="CV48" s="3"/>
      <c r="CW48" s="3" t="s">
        <v>428</v>
      </c>
      <c r="CX48" s="2"/>
      <c r="CY48" s="2"/>
      <c r="CZ48" s="3"/>
      <c r="DA48" s="3"/>
      <c r="DB48" s="3"/>
      <c r="DC48" s="2"/>
    </row>
    <row r="49" ht="41.25" customHeight="1">
      <c r="A49" s="5" t="s">
        <v>429</v>
      </c>
      <c r="B49" s="5" t="s">
        <v>124</v>
      </c>
      <c r="C49" s="6">
        <v>43971.0</v>
      </c>
      <c r="D49" s="5">
        <v>91.0</v>
      </c>
      <c r="E49" s="5" t="s">
        <v>109</v>
      </c>
      <c r="F49" s="5" t="s">
        <v>110</v>
      </c>
      <c r="G49" s="5" t="s">
        <v>111</v>
      </c>
      <c r="H49" s="5" t="s">
        <v>111</v>
      </c>
      <c r="I49" s="5" t="s">
        <v>112</v>
      </c>
      <c r="J49" s="5" t="s">
        <v>112</v>
      </c>
      <c r="K49" s="5" t="s">
        <v>112</v>
      </c>
      <c r="L49" s="5" t="s">
        <v>112</v>
      </c>
      <c r="M49" s="5" t="s">
        <v>112</v>
      </c>
      <c r="N49" s="5" t="s">
        <v>112</v>
      </c>
      <c r="O49" s="5" t="s">
        <v>112</v>
      </c>
      <c r="P49" s="5" t="s">
        <v>112</v>
      </c>
      <c r="Q49" s="7" t="s">
        <v>430</v>
      </c>
      <c r="R49" s="5" t="s">
        <v>111</v>
      </c>
      <c r="S49" s="5" t="s">
        <v>126</v>
      </c>
      <c r="T49" s="5" t="s">
        <v>111</v>
      </c>
      <c r="U49" s="5" t="s">
        <v>127</v>
      </c>
      <c r="V49" s="5" t="s">
        <v>111</v>
      </c>
      <c r="W49" s="6">
        <v>43970.0</v>
      </c>
      <c r="X49" s="5" t="s">
        <v>112</v>
      </c>
      <c r="Y49" s="5" t="s">
        <v>112</v>
      </c>
      <c r="Z49" s="5" t="s">
        <v>112</v>
      </c>
      <c r="AA49" s="5" t="s">
        <v>112</v>
      </c>
      <c r="AB49" s="5" t="s">
        <v>111</v>
      </c>
      <c r="AC49" s="5" t="s">
        <v>112</v>
      </c>
      <c r="AD49" s="5" t="s">
        <v>112</v>
      </c>
      <c r="AE49" s="5" t="s">
        <v>112</v>
      </c>
      <c r="AF49" s="5" t="s">
        <v>112</v>
      </c>
      <c r="AG49" s="5" t="s">
        <v>112</v>
      </c>
      <c r="AH49" s="5" t="s">
        <v>112</v>
      </c>
      <c r="AI49" s="5" t="s">
        <v>110</v>
      </c>
      <c r="AJ49" s="5" t="s">
        <v>110</v>
      </c>
      <c r="AK49" s="5" t="s">
        <v>110</v>
      </c>
      <c r="AL49" s="5" t="s">
        <v>111</v>
      </c>
      <c r="AM49" s="5" t="s">
        <v>110</v>
      </c>
      <c r="AN49" s="5" t="s">
        <v>112</v>
      </c>
      <c r="AO49" s="5" t="s">
        <v>112</v>
      </c>
      <c r="AP49" s="5" t="s">
        <v>112</v>
      </c>
      <c r="AQ49" s="5" t="s">
        <v>112</v>
      </c>
      <c r="AR49" s="5" t="s">
        <v>112</v>
      </c>
      <c r="AS49" s="5" t="s">
        <v>112</v>
      </c>
      <c r="AT49" s="5" t="s">
        <v>112</v>
      </c>
      <c r="AU49" s="5" t="s">
        <v>110</v>
      </c>
      <c r="AV49" s="5" t="s">
        <v>111</v>
      </c>
      <c r="AW49" s="5" t="s">
        <v>111</v>
      </c>
      <c r="AX49" s="5" t="s">
        <v>110</v>
      </c>
      <c r="AY49" s="5" t="s">
        <v>111</v>
      </c>
      <c r="AZ49" s="5" t="s">
        <v>111</v>
      </c>
      <c r="BA49" s="5" t="s">
        <v>110</v>
      </c>
      <c r="BB49" s="5" t="s">
        <v>110</v>
      </c>
      <c r="BC49" s="5" t="s">
        <v>111</v>
      </c>
      <c r="BD49" s="5">
        <v>7.0</v>
      </c>
      <c r="BE49" s="7" t="s">
        <v>431</v>
      </c>
      <c r="BF49" s="5" t="s">
        <v>432</v>
      </c>
      <c r="BG49" s="6">
        <v>43966.0</v>
      </c>
      <c r="BH49" s="6"/>
      <c r="BI49" s="6" t="s">
        <v>433</v>
      </c>
      <c r="BJ49" s="7" t="s">
        <v>212</v>
      </c>
      <c r="BK49" s="5" t="s">
        <v>238</v>
      </c>
      <c r="BL49" s="6">
        <v>43970.0</v>
      </c>
      <c r="BM49" s="6"/>
      <c r="BN49" s="6" t="s">
        <v>434</v>
      </c>
      <c r="BO49" s="7" t="s">
        <v>435</v>
      </c>
      <c r="BP49" s="5" t="s">
        <v>436</v>
      </c>
      <c r="BQ49" s="6">
        <v>43970.0</v>
      </c>
      <c r="BR49" s="6"/>
      <c r="BS49" s="6" t="s">
        <v>433</v>
      </c>
      <c r="BT49" s="7" t="s">
        <v>169</v>
      </c>
      <c r="BU49" s="5" t="s">
        <v>306</v>
      </c>
      <c r="BV49" s="6">
        <v>43970.0</v>
      </c>
      <c r="BW49" s="6"/>
      <c r="BX49" s="6" t="s">
        <v>437</v>
      </c>
      <c r="BY49" s="5" t="s">
        <v>438</v>
      </c>
      <c r="BZ49" s="5" t="s">
        <v>238</v>
      </c>
      <c r="CA49" s="6">
        <v>43970.0</v>
      </c>
      <c r="CB49" s="6"/>
      <c r="CC49" s="6" t="s">
        <v>433</v>
      </c>
      <c r="CD49" s="5" t="s">
        <v>296</v>
      </c>
      <c r="CE49" s="5" t="s">
        <v>424</v>
      </c>
      <c r="CF49" s="6">
        <v>43970.0</v>
      </c>
      <c r="CG49" s="6"/>
      <c r="CH49" s="6" t="s">
        <v>433</v>
      </c>
      <c r="CI49" s="5" t="s">
        <v>439</v>
      </c>
      <c r="CJ49" s="5" t="s">
        <v>192</v>
      </c>
      <c r="CK49" s="6">
        <v>43971.0</v>
      </c>
      <c r="CL49" s="6"/>
      <c r="CM49" s="6" t="s">
        <v>440</v>
      </c>
      <c r="CN49" s="5"/>
      <c r="CO49" s="5"/>
      <c r="CP49" s="6"/>
      <c r="CQ49" s="6"/>
      <c r="CR49" s="6"/>
      <c r="CS49" s="5"/>
      <c r="CT49" s="5"/>
      <c r="CU49" s="6"/>
      <c r="CV49" s="6"/>
      <c r="CW49" s="6"/>
      <c r="CX49" s="5"/>
      <c r="CY49" s="5"/>
      <c r="CZ49" s="6"/>
      <c r="DA49" s="6"/>
      <c r="DB49" s="6"/>
      <c r="DC49" s="5"/>
    </row>
    <row r="50" ht="41.25" customHeight="1">
      <c r="A50" s="2" t="s">
        <v>441</v>
      </c>
      <c r="B50" s="2" t="s">
        <v>177</v>
      </c>
      <c r="C50" s="3">
        <v>43976.0</v>
      </c>
      <c r="D50" s="2">
        <v>54.0</v>
      </c>
      <c r="E50" s="2" t="s">
        <v>109</v>
      </c>
      <c r="F50" s="2" t="s">
        <v>110</v>
      </c>
      <c r="G50" s="2" t="s">
        <v>110</v>
      </c>
      <c r="H50" s="2" t="s">
        <v>112</v>
      </c>
      <c r="I50" s="2" t="s">
        <v>112</v>
      </c>
      <c r="J50" s="2" t="s">
        <v>112</v>
      </c>
      <c r="K50" s="2" t="s">
        <v>112</v>
      </c>
      <c r="L50" s="2" t="s">
        <v>112</v>
      </c>
      <c r="M50" s="2" t="s">
        <v>112</v>
      </c>
      <c r="N50" s="2" t="s">
        <v>112</v>
      </c>
      <c r="O50" s="2" t="s">
        <v>112</v>
      </c>
      <c r="P50" s="2" t="s">
        <v>112</v>
      </c>
      <c r="Q50" s="4"/>
      <c r="R50" s="2" t="s">
        <v>111</v>
      </c>
      <c r="S50" s="2" t="s">
        <v>126</v>
      </c>
      <c r="T50" s="2" t="s">
        <v>110</v>
      </c>
      <c r="U50" s="2" t="s">
        <v>112</v>
      </c>
      <c r="V50" s="2" t="s">
        <v>110</v>
      </c>
      <c r="W50" s="2" t="s">
        <v>112</v>
      </c>
      <c r="X50" s="2" t="s">
        <v>112</v>
      </c>
      <c r="Y50" s="2" t="s">
        <v>112</v>
      </c>
      <c r="Z50" s="2" t="s">
        <v>112</v>
      </c>
      <c r="AA50" s="2" t="s">
        <v>112</v>
      </c>
      <c r="AB50" s="2" t="s">
        <v>112</v>
      </c>
      <c r="AC50" s="2" t="s">
        <v>112</v>
      </c>
      <c r="AD50" s="2" t="s">
        <v>112</v>
      </c>
      <c r="AE50" s="2" t="s">
        <v>112</v>
      </c>
      <c r="AF50" s="2" t="s">
        <v>112</v>
      </c>
      <c r="AG50" s="2" t="s">
        <v>112</v>
      </c>
      <c r="AH50" s="2" t="s">
        <v>112</v>
      </c>
      <c r="AI50" s="2" t="s">
        <v>112</v>
      </c>
      <c r="AJ50" s="2" t="s">
        <v>112</v>
      </c>
      <c r="AK50" s="2" t="s">
        <v>112</v>
      </c>
      <c r="AL50" s="2" t="s">
        <v>114</v>
      </c>
      <c r="AM50" s="2" t="s">
        <v>114</v>
      </c>
      <c r="AN50" s="2" t="s">
        <v>112</v>
      </c>
      <c r="AO50" s="2" t="s">
        <v>112</v>
      </c>
      <c r="AP50" s="2" t="s">
        <v>112</v>
      </c>
      <c r="AQ50" s="2" t="s">
        <v>112</v>
      </c>
      <c r="AR50" s="2" t="s">
        <v>112</v>
      </c>
      <c r="AS50" s="2" t="s">
        <v>112</v>
      </c>
      <c r="AT50" s="2" t="s">
        <v>112</v>
      </c>
      <c r="AU50" s="2" t="s">
        <v>110</v>
      </c>
      <c r="AV50" s="2" t="s">
        <v>112</v>
      </c>
      <c r="AW50" s="2" t="s">
        <v>110</v>
      </c>
      <c r="AX50" s="2" t="s">
        <v>110</v>
      </c>
      <c r="AY50" s="2" t="s">
        <v>110</v>
      </c>
      <c r="AZ50" s="2" t="s">
        <v>110</v>
      </c>
      <c r="BA50" s="2" t="s">
        <v>110</v>
      </c>
      <c r="BB50" s="2" t="s">
        <v>110</v>
      </c>
      <c r="BC50" s="2" t="s">
        <v>110</v>
      </c>
      <c r="BD50" s="2"/>
      <c r="BE50" s="4"/>
      <c r="BF50" s="2"/>
      <c r="BG50" s="3"/>
      <c r="BH50" s="3"/>
      <c r="BI50" s="3"/>
      <c r="BJ50" s="4"/>
      <c r="BK50" s="2"/>
      <c r="BL50" s="3"/>
      <c r="BM50" s="3"/>
      <c r="BN50" s="3"/>
      <c r="BO50" s="4"/>
      <c r="BP50" s="2"/>
      <c r="BQ50" s="3"/>
      <c r="BR50" s="3"/>
      <c r="BS50" s="3"/>
      <c r="BT50" s="4"/>
      <c r="BU50" s="2"/>
      <c r="BV50" s="3"/>
      <c r="BW50" s="3"/>
      <c r="BX50" s="3"/>
      <c r="BY50" s="2"/>
      <c r="BZ50" s="2"/>
      <c r="CA50" s="3"/>
      <c r="CB50" s="3"/>
      <c r="CC50" s="3"/>
      <c r="CD50" s="2"/>
      <c r="CE50" s="2"/>
      <c r="CF50" s="3"/>
      <c r="CG50" s="3"/>
      <c r="CH50" s="3"/>
      <c r="CI50" s="2"/>
      <c r="CJ50" s="2"/>
      <c r="CK50" s="3"/>
      <c r="CL50" s="3"/>
      <c r="CM50" s="3"/>
      <c r="CN50" s="2"/>
      <c r="CO50" s="2"/>
      <c r="CP50" s="3"/>
      <c r="CQ50" s="3"/>
      <c r="CR50" s="3"/>
      <c r="CS50" s="2"/>
      <c r="CT50" s="2"/>
      <c r="CU50" s="3"/>
      <c r="CV50" s="3"/>
      <c r="CW50" s="3"/>
      <c r="CX50" s="2"/>
      <c r="CY50" s="2"/>
      <c r="CZ50" s="3"/>
      <c r="DA50" s="3"/>
      <c r="DB50" s="3"/>
      <c r="DC50" s="2"/>
    </row>
    <row r="51" ht="41.25" customHeight="1">
      <c r="A51" s="5" t="s">
        <v>442</v>
      </c>
      <c r="B51" s="5" t="s">
        <v>177</v>
      </c>
      <c r="C51" s="6">
        <v>43978.0</v>
      </c>
      <c r="D51" s="5">
        <v>36.0</v>
      </c>
      <c r="E51" s="5" t="s">
        <v>109</v>
      </c>
      <c r="F51" s="5" t="s">
        <v>110</v>
      </c>
      <c r="G51" s="5" t="s">
        <v>110</v>
      </c>
      <c r="H51" s="5" t="s">
        <v>112</v>
      </c>
      <c r="I51" s="5" t="s">
        <v>112</v>
      </c>
      <c r="J51" s="5" t="s">
        <v>112</v>
      </c>
      <c r="K51" s="5" t="s">
        <v>112</v>
      </c>
      <c r="L51" s="5" t="s">
        <v>112</v>
      </c>
      <c r="M51" s="5" t="s">
        <v>112</v>
      </c>
      <c r="N51" s="5" t="s">
        <v>112</v>
      </c>
      <c r="O51" s="5" t="s">
        <v>112</v>
      </c>
      <c r="P51" s="5" t="s">
        <v>112</v>
      </c>
      <c r="Q51" s="7"/>
      <c r="R51" s="5" t="s">
        <v>111</v>
      </c>
      <c r="S51" s="5" t="s">
        <v>126</v>
      </c>
      <c r="T51" s="5" t="s">
        <v>110</v>
      </c>
      <c r="U51" s="5" t="s">
        <v>112</v>
      </c>
      <c r="V51" s="5" t="s">
        <v>110</v>
      </c>
      <c r="W51" s="5" t="s">
        <v>112</v>
      </c>
      <c r="X51" s="5" t="s">
        <v>112</v>
      </c>
      <c r="Y51" s="5" t="s">
        <v>112</v>
      </c>
      <c r="Z51" s="5" t="s">
        <v>112</v>
      </c>
      <c r="AA51" s="5" t="s">
        <v>112</v>
      </c>
      <c r="AB51" s="5" t="s">
        <v>112</v>
      </c>
      <c r="AC51" s="5" t="s">
        <v>112</v>
      </c>
      <c r="AD51" s="5" t="s">
        <v>112</v>
      </c>
      <c r="AE51" s="5" t="s">
        <v>112</v>
      </c>
      <c r="AF51" s="5" t="s">
        <v>112</v>
      </c>
      <c r="AG51" s="5" t="s">
        <v>112</v>
      </c>
      <c r="AH51" s="5" t="s">
        <v>112</v>
      </c>
      <c r="AI51" s="5" t="s">
        <v>112</v>
      </c>
      <c r="AJ51" s="5" t="s">
        <v>112</v>
      </c>
      <c r="AK51" s="5" t="s">
        <v>112</v>
      </c>
      <c r="AL51" s="5" t="s">
        <v>114</v>
      </c>
      <c r="AM51" s="5" t="s">
        <v>114</v>
      </c>
      <c r="AN51" s="5" t="s">
        <v>112</v>
      </c>
      <c r="AO51" s="5" t="s">
        <v>112</v>
      </c>
      <c r="AP51" s="5" t="s">
        <v>112</v>
      </c>
      <c r="AQ51" s="5" t="s">
        <v>112</v>
      </c>
      <c r="AR51" s="5" t="s">
        <v>112</v>
      </c>
      <c r="AS51" s="5" t="s">
        <v>112</v>
      </c>
      <c r="AT51" s="5" t="s">
        <v>112</v>
      </c>
      <c r="AU51" s="5" t="s">
        <v>110</v>
      </c>
      <c r="AV51" s="5" t="s">
        <v>112</v>
      </c>
      <c r="AW51" s="5" t="s">
        <v>110</v>
      </c>
      <c r="AX51" s="5" t="s">
        <v>110</v>
      </c>
      <c r="AY51" s="5" t="s">
        <v>110</v>
      </c>
      <c r="AZ51" s="5" t="s">
        <v>110</v>
      </c>
      <c r="BA51" s="5" t="s">
        <v>110</v>
      </c>
      <c r="BB51" s="5" t="s">
        <v>110</v>
      </c>
      <c r="BC51" s="5" t="s">
        <v>110</v>
      </c>
      <c r="BD51" s="5"/>
      <c r="BE51" s="7"/>
      <c r="BF51" s="5"/>
      <c r="BG51" s="6"/>
      <c r="BH51" s="6"/>
      <c r="BI51" s="6"/>
      <c r="BJ51" s="7"/>
      <c r="BK51" s="5"/>
      <c r="BL51" s="6"/>
      <c r="BM51" s="6"/>
      <c r="BN51" s="6"/>
      <c r="BO51" s="7"/>
      <c r="BP51" s="5"/>
      <c r="BQ51" s="6"/>
      <c r="BR51" s="6"/>
      <c r="BS51" s="6"/>
      <c r="BT51" s="7"/>
      <c r="BU51" s="5"/>
      <c r="BV51" s="6"/>
      <c r="BW51" s="6"/>
      <c r="BX51" s="6"/>
      <c r="BY51" s="5"/>
      <c r="BZ51" s="5"/>
      <c r="CA51" s="6"/>
      <c r="CB51" s="6"/>
      <c r="CC51" s="6"/>
      <c r="CD51" s="5"/>
      <c r="CE51" s="5"/>
      <c r="CF51" s="6"/>
      <c r="CG51" s="6"/>
      <c r="CH51" s="6"/>
      <c r="CI51" s="5"/>
      <c r="CJ51" s="5"/>
      <c r="CK51" s="6"/>
      <c r="CL51" s="6"/>
      <c r="CM51" s="6"/>
      <c r="CN51" s="5"/>
      <c r="CO51" s="5"/>
      <c r="CP51" s="6"/>
      <c r="CQ51" s="6"/>
      <c r="CR51" s="6"/>
      <c r="CS51" s="5"/>
      <c r="CT51" s="5"/>
      <c r="CU51" s="6"/>
      <c r="CV51" s="6"/>
      <c r="CW51" s="6"/>
      <c r="CX51" s="5"/>
      <c r="CY51" s="5"/>
      <c r="CZ51" s="6"/>
      <c r="DA51" s="6"/>
      <c r="DB51" s="6"/>
      <c r="DC51" s="5"/>
    </row>
    <row r="52" ht="41.25" customHeight="1">
      <c r="A52" s="2" t="s">
        <v>443</v>
      </c>
      <c r="B52" s="2" t="s">
        <v>177</v>
      </c>
      <c r="C52" s="3">
        <v>43978.0</v>
      </c>
      <c r="D52" s="2">
        <v>28.0</v>
      </c>
      <c r="E52" s="2" t="s">
        <v>109</v>
      </c>
      <c r="F52" s="2" t="s">
        <v>110</v>
      </c>
      <c r="G52" s="2" t="s">
        <v>110</v>
      </c>
      <c r="H52" s="2" t="s">
        <v>112</v>
      </c>
      <c r="I52" s="2" t="s">
        <v>112</v>
      </c>
      <c r="J52" s="2" t="s">
        <v>112</v>
      </c>
      <c r="K52" s="2" t="s">
        <v>112</v>
      </c>
      <c r="L52" s="2" t="s">
        <v>112</v>
      </c>
      <c r="M52" s="2" t="s">
        <v>112</v>
      </c>
      <c r="N52" s="2" t="s">
        <v>112</v>
      </c>
      <c r="O52" s="2" t="s">
        <v>112</v>
      </c>
      <c r="P52" s="2" t="s">
        <v>112</v>
      </c>
      <c r="Q52" s="4"/>
      <c r="R52" s="2" t="s">
        <v>111</v>
      </c>
      <c r="S52" s="2" t="s">
        <v>126</v>
      </c>
      <c r="T52" s="2" t="s">
        <v>110</v>
      </c>
      <c r="U52" s="2" t="s">
        <v>112</v>
      </c>
      <c r="V52" s="2" t="s">
        <v>110</v>
      </c>
      <c r="W52" s="2" t="s">
        <v>112</v>
      </c>
      <c r="X52" s="2" t="s">
        <v>112</v>
      </c>
      <c r="Y52" s="2" t="s">
        <v>112</v>
      </c>
      <c r="Z52" s="2" t="s">
        <v>112</v>
      </c>
      <c r="AA52" s="2" t="s">
        <v>112</v>
      </c>
      <c r="AB52" s="2" t="s">
        <v>112</v>
      </c>
      <c r="AC52" s="2" t="s">
        <v>112</v>
      </c>
      <c r="AD52" s="2" t="s">
        <v>112</v>
      </c>
      <c r="AE52" s="2" t="s">
        <v>112</v>
      </c>
      <c r="AF52" s="2" t="s">
        <v>112</v>
      </c>
      <c r="AG52" s="2" t="s">
        <v>112</v>
      </c>
      <c r="AH52" s="2" t="s">
        <v>112</v>
      </c>
      <c r="AI52" s="2" t="s">
        <v>112</v>
      </c>
      <c r="AJ52" s="2" t="s">
        <v>112</v>
      </c>
      <c r="AK52" s="2" t="s">
        <v>112</v>
      </c>
      <c r="AL52" s="2" t="s">
        <v>114</v>
      </c>
      <c r="AM52" s="2" t="s">
        <v>114</v>
      </c>
      <c r="AN52" s="2" t="s">
        <v>112</v>
      </c>
      <c r="AO52" s="2" t="s">
        <v>112</v>
      </c>
      <c r="AP52" s="2" t="s">
        <v>112</v>
      </c>
      <c r="AQ52" s="2" t="s">
        <v>112</v>
      </c>
      <c r="AR52" s="2" t="s">
        <v>112</v>
      </c>
      <c r="AS52" s="2" t="s">
        <v>112</v>
      </c>
      <c r="AT52" s="2" t="s">
        <v>112</v>
      </c>
      <c r="AU52" s="2" t="s">
        <v>110</v>
      </c>
      <c r="AV52" s="2" t="s">
        <v>112</v>
      </c>
      <c r="AW52" s="2" t="s">
        <v>110</v>
      </c>
      <c r="AX52" s="2" t="s">
        <v>110</v>
      </c>
      <c r="AY52" s="2" t="s">
        <v>110</v>
      </c>
      <c r="AZ52" s="2" t="s">
        <v>110</v>
      </c>
      <c r="BA52" s="2" t="s">
        <v>110</v>
      </c>
      <c r="BB52" s="2" t="s">
        <v>110</v>
      </c>
      <c r="BC52" s="2" t="s">
        <v>111</v>
      </c>
      <c r="BD52" s="2">
        <v>1.0</v>
      </c>
      <c r="BE52" s="4" t="s">
        <v>444</v>
      </c>
      <c r="BF52" s="2" t="s">
        <v>445</v>
      </c>
      <c r="BG52" s="3"/>
      <c r="BH52" s="3"/>
      <c r="BI52" s="3"/>
      <c r="BJ52" s="4"/>
      <c r="BK52" s="2"/>
      <c r="BL52" s="3"/>
      <c r="BM52" s="3"/>
      <c r="BN52" s="3"/>
      <c r="BO52" s="4"/>
      <c r="BP52" s="2"/>
      <c r="BQ52" s="3"/>
      <c r="BR52" s="3"/>
      <c r="BS52" s="3"/>
      <c r="BT52" s="4"/>
      <c r="BU52" s="2"/>
      <c r="BV52" s="3"/>
      <c r="BW52" s="3"/>
      <c r="BX52" s="3"/>
      <c r="BY52" s="2"/>
      <c r="BZ52" s="2"/>
      <c r="CA52" s="3"/>
      <c r="CB52" s="3"/>
      <c r="CC52" s="3"/>
      <c r="CD52" s="2"/>
      <c r="CE52" s="2"/>
      <c r="CF52" s="3"/>
      <c r="CG52" s="3"/>
      <c r="CH52" s="3"/>
      <c r="CI52" s="2"/>
      <c r="CJ52" s="2"/>
      <c r="CK52" s="3"/>
      <c r="CL52" s="3"/>
      <c r="CM52" s="3"/>
      <c r="CN52" s="2"/>
      <c r="CO52" s="2"/>
      <c r="CP52" s="3"/>
      <c r="CQ52" s="3"/>
      <c r="CR52" s="3"/>
      <c r="CS52" s="2"/>
      <c r="CT52" s="2"/>
      <c r="CU52" s="3"/>
      <c r="CV52" s="3"/>
      <c r="CW52" s="3"/>
      <c r="CX52" s="2"/>
      <c r="CY52" s="2"/>
      <c r="CZ52" s="3"/>
      <c r="DA52" s="3"/>
      <c r="DB52" s="3"/>
      <c r="DC52" s="2"/>
    </row>
    <row r="53" ht="41.25" customHeight="1">
      <c r="A53" s="5" t="s">
        <v>446</v>
      </c>
      <c r="B53" s="5" t="s">
        <v>177</v>
      </c>
      <c r="C53" s="6">
        <v>43979.0</v>
      </c>
      <c r="D53" s="5">
        <v>38.0</v>
      </c>
      <c r="E53" s="5" t="s">
        <v>125</v>
      </c>
      <c r="F53" s="5" t="s">
        <v>112</v>
      </c>
      <c r="G53" s="5" t="s">
        <v>110</v>
      </c>
      <c r="H53" s="5" t="s">
        <v>112</v>
      </c>
      <c r="I53" s="5" t="s">
        <v>112</v>
      </c>
      <c r="J53" s="5" t="s">
        <v>112</v>
      </c>
      <c r="K53" s="5" t="s">
        <v>112</v>
      </c>
      <c r="L53" s="5" t="s">
        <v>112</v>
      </c>
      <c r="M53" s="5" t="s">
        <v>112</v>
      </c>
      <c r="N53" s="5" t="s">
        <v>112</v>
      </c>
      <c r="O53" s="5" t="s">
        <v>112</v>
      </c>
      <c r="P53" s="5" t="s">
        <v>112</v>
      </c>
      <c r="Q53" s="7"/>
      <c r="R53" s="5" t="s">
        <v>111</v>
      </c>
      <c r="S53" s="5" t="s">
        <v>126</v>
      </c>
      <c r="T53" s="5" t="s">
        <v>110</v>
      </c>
      <c r="U53" s="5" t="s">
        <v>112</v>
      </c>
      <c r="V53" s="5" t="s">
        <v>111</v>
      </c>
      <c r="W53" s="6">
        <v>43974.0</v>
      </c>
      <c r="X53" s="5" t="s">
        <v>111</v>
      </c>
      <c r="Y53" s="5" t="s">
        <v>112</v>
      </c>
      <c r="Z53" s="5" t="s">
        <v>111</v>
      </c>
      <c r="AA53" s="5" t="s">
        <v>112</v>
      </c>
      <c r="AB53" s="5" t="s">
        <v>111</v>
      </c>
      <c r="AC53" s="5" t="s">
        <v>112</v>
      </c>
      <c r="AD53" s="5" t="s">
        <v>112</v>
      </c>
      <c r="AE53" s="5" t="s">
        <v>112</v>
      </c>
      <c r="AF53" s="5" t="s">
        <v>112</v>
      </c>
      <c r="AG53" s="5" t="s">
        <v>112</v>
      </c>
      <c r="AH53" s="5" t="s">
        <v>112</v>
      </c>
      <c r="AI53" s="5" t="s">
        <v>110</v>
      </c>
      <c r="AJ53" s="5" t="s">
        <v>110</v>
      </c>
      <c r="AK53" s="5" t="s">
        <v>110</v>
      </c>
      <c r="AL53" s="5" t="s">
        <v>111</v>
      </c>
      <c r="AM53" s="5" t="s">
        <v>114</v>
      </c>
      <c r="AN53" s="5" t="s">
        <v>112</v>
      </c>
      <c r="AO53" s="5" t="s">
        <v>112</v>
      </c>
      <c r="AP53" s="5" t="s">
        <v>112</v>
      </c>
      <c r="AQ53" s="5" t="s">
        <v>112</v>
      </c>
      <c r="AR53" s="5" t="s">
        <v>112</v>
      </c>
      <c r="AS53" s="5" t="s">
        <v>112</v>
      </c>
      <c r="AT53" s="5" t="s">
        <v>112</v>
      </c>
      <c r="AU53" s="5" t="s">
        <v>110</v>
      </c>
      <c r="AV53" s="5" t="s">
        <v>114</v>
      </c>
      <c r="AW53" s="5" t="s">
        <v>110</v>
      </c>
      <c r="AX53" s="5" t="s">
        <v>110</v>
      </c>
      <c r="AY53" s="5" t="s">
        <v>110</v>
      </c>
      <c r="AZ53" s="5" t="s">
        <v>110</v>
      </c>
      <c r="BA53" s="5" t="s">
        <v>110</v>
      </c>
      <c r="BB53" s="5" t="s">
        <v>110</v>
      </c>
      <c r="BC53" s="5" t="s">
        <v>111</v>
      </c>
      <c r="BD53" s="5">
        <v>2.0</v>
      </c>
      <c r="BE53" s="7" t="s">
        <v>359</v>
      </c>
      <c r="BF53" s="5" t="s">
        <v>198</v>
      </c>
      <c r="BG53" s="6"/>
      <c r="BH53" s="6">
        <v>43978.0</v>
      </c>
      <c r="BI53" s="6" t="s">
        <v>447</v>
      </c>
      <c r="BJ53" s="7" t="s">
        <v>448</v>
      </c>
      <c r="BK53" s="5" t="s">
        <v>449</v>
      </c>
      <c r="BL53" s="6">
        <v>43918.0</v>
      </c>
      <c r="BM53" s="6"/>
      <c r="BN53" s="6"/>
      <c r="BO53" s="7"/>
      <c r="BP53" s="5"/>
      <c r="BQ53" s="6"/>
      <c r="BR53" s="6"/>
      <c r="BS53" s="6"/>
      <c r="BT53" s="7"/>
      <c r="BU53" s="5"/>
      <c r="BV53" s="6"/>
      <c r="BW53" s="6"/>
      <c r="BX53" s="6"/>
      <c r="BY53" s="5"/>
      <c r="BZ53" s="5"/>
      <c r="CA53" s="6"/>
      <c r="CB53" s="6"/>
      <c r="CC53" s="6"/>
      <c r="CD53" s="5"/>
      <c r="CE53" s="5"/>
      <c r="CF53" s="6"/>
      <c r="CG53" s="6"/>
      <c r="CH53" s="6"/>
      <c r="CI53" s="5"/>
      <c r="CJ53" s="5"/>
      <c r="CK53" s="6"/>
      <c r="CL53" s="6"/>
      <c r="CM53" s="6"/>
      <c r="CN53" s="5"/>
      <c r="CO53" s="5"/>
      <c r="CP53" s="6"/>
      <c r="CQ53" s="6"/>
      <c r="CR53" s="6"/>
      <c r="CS53" s="5"/>
      <c r="CT53" s="5"/>
      <c r="CU53" s="6"/>
      <c r="CV53" s="6"/>
      <c r="CW53" s="6"/>
      <c r="CX53" s="5"/>
      <c r="CY53" s="5"/>
      <c r="CZ53" s="6"/>
      <c r="DA53" s="6"/>
      <c r="DB53" s="6"/>
      <c r="DC53" s="5" t="s">
        <v>450</v>
      </c>
    </row>
    <row r="54" ht="41.25" customHeight="1">
      <c r="A54" s="2" t="s">
        <v>451</v>
      </c>
      <c r="B54" s="2" t="s">
        <v>124</v>
      </c>
      <c r="C54" s="3">
        <v>43979.0</v>
      </c>
      <c r="D54" s="2">
        <v>60.0</v>
      </c>
      <c r="E54" s="2" t="s">
        <v>109</v>
      </c>
      <c r="F54" s="2" t="s">
        <v>110</v>
      </c>
      <c r="G54" s="2" t="s">
        <v>111</v>
      </c>
      <c r="H54" s="2" t="s">
        <v>111</v>
      </c>
      <c r="I54" s="2" t="s">
        <v>112</v>
      </c>
      <c r="J54" s="2" t="s">
        <v>112</v>
      </c>
      <c r="K54" s="2" t="s">
        <v>112</v>
      </c>
      <c r="L54" s="2" t="s">
        <v>112</v>
      </c>
      <c r="M54" s="2" t="s">
        <v>112</v>
      </c>
      <c r="N54" s="2" t="s">
        <v>112</v>
      </c>
      <c r="O54" s="2" t="s">
        <v>112</v>
      </c>
      <c r="P54" s="2" t="s">
        <v>112</v>
      </c>
      <c r="Q54" s="4" t="s">
        <v>112</v>
      </c>
      <c r="R54" s="2" t="s">
        <v>111</v>
      </c>
      <c r="S54" s="2" t="s">
        <v>126</v>
      </c>
      <c r="T54" s="2" t="s">
        <v>111</v>
      </c>
      <c r="U54" s="2" t="s">
        <v>127</v>
      </c>
      <c r="V54" s="2" t="s">
        <v>111</v>
      </c>
      <c r="W54" s="3">
        <v>43969.0</v>
      </c>
      <c r="X54" s="2" t="s">
        <v>111</v>
      </c>
      <c r="Y54" s="2" t="s">
        <v>112</v>
      </c>
      <c r="Z54" s="2" t="s">
        <v>111</v>
      </c>
      <c r="AA54" s="2" t="s">
        <v>112</v>
      </c>
      <c r="AB54" s="2" t="s">
        <v>112</v>
      </c>
      <c r="AC54" s="2" t="s">
        <v>111</v>
      </c>
      <c r="AD54" s="2" t="s">
        <v>112</v>
      </c>
      <c r="AE54" s="2" t="s">
        <v>112</v>
      </c>
      <c r="AF54" s="2" t="s">
        <v>111</v>
      </c>
      <c r="AG54" s="2" t="s">
        <v>112</v>
      </c>
      <c r="AH54" s="2" t="s">
        <v>112</v>
      </c>
      <c r="AI54" s="2" t="s">
        <v>110</v>
      </c>
      <c r="AJ54" s="2" t="s">
        <v>111</v>
      </c>
      <c r="AK54" s="2" t="s">
        <v>110</v>
      </c>
      <c r="AL54" s="2" t="s">
        <v>111</v>
      </c>
      <c r="AM54" s="2" t="s">
        <v>111</v>
      </c>
      <c r="AN54" s="2" t="s">
        <v>111</v>
      </c>
      <c r="AO54" s="2" t="s">
        <v>112</v>
      </c>
      <c r="AP54" s="2" t="s">
        <v>112</v>
      </c>
      <c r="AQ54" s="2" t="s">
        <v>112</v>
      </c>
      <c r="AR54" s="2" t="s">
        <v>112</v>
      </c>
      <c r="AS54" s="2" t="s">
        <v>112</v>
      </c>
      <c r="AT54" s="2" t="s">
        <v>112</v>
      </c>
      <c r="AU54" s="2" t="s">
        <v>111</v>
      </c>
      <c r="AV54" s="2" t="s">
        <v>111</v>
      </c>
      <c r="AW54" s="2" t="s">
        <v>111</v>
      </c>
      <c r="AX54" s="2" t="s">
        <v>110</v>
      </c>
      <c r="AY54" s="2" t="s">
        <v>111</v>
      </c>
      <c r="AZ54" s="2" t="s">
        <v>110</v>
      </c>
      <c r="BA54" s="2" t="s">
        <v>111</v>
      </c>
      <c r="BB54" s="2" t="s">
        <v>110</v>
      </c>
      <c r="BC54" s="2" t="s">
        <v>111</v>
      </c>
      <c r="BD54" s="2">
        <v>6.0</v>
      </c>
      <c r="BE54" s="4" t="s">
        <v>452</v>
      </c>
      <c r="BF54" s="2" t="s">
        <v>453</v>
      </c>
      <c r="BG54" s="3">
        <v>43979.0</v>
      </c>
      <c r="BH54" s="3"/>
      <c r="BI54" s="3" t="s">
        <v>454</v>
      </c>
      <c r="BJ54" s="4" t="s">
        <v>237</v>
      </c>
      <c r="BK54" s="2" t="s">
        <v>238</v>
      </c>
      <c r="BL54" s="3"/>
      <c r="BM54" s="3"/>
      <c r="BN54" s="3"/>
      <c r="BO54" s="4" t="s">
        <v>348</v>
      </c>
      <c r="BP54" s="2" t="s">
        <v>455</v>
      </c>
      <c r="BQ54" s="3"/>
      <c r="BR54" s="3"/>
      <c r="BS54" s="3"/>
      <c r="BT54" s="4" t="s">
        <v>386</v>
      </c>
      <c r="BU54" s="2" t="s">
        <v>299</v>
      </c>
      <c r="BV54" s="3"/>
      <c r="BW54" s="3"/>
      <c r="BX54" s="3"/>
      <c r="BY54" s="2" t="s">
        <v>456</v>
      </c>
      <c r="BZ54" s="2" t="s">
        <v>457</v>
      </c>
      <c r="CA54" s="3"/>
      <c r="CB54" s="3"/>
      <c r="CC54" s="3"/>
      <c r="CD54" s="2" t="s">
        <v>132</v>
      </c>
      <c r="CE54" s="2" t="s">
        <v>458</v>
      </c>
      <c r="CF54" s="3">
        <v>43971.0</v>
      </c>
      <c r="CG54" s="3">
        <v>43975.0</v>
      </c>
      <c r="CH54" s="3"/>
      <c r="CI54" s="2"/>
      <c r="CJ54" s="2"/>
      <c r="CK54" s="3"/>
      <c r="CL54" s="3"/>
      <c r="CM54" s="3"/>
      <c r="CN54" s="2"/>
      <c r="CO54" s="2"/>
      <c r="CP54" s="3"/>
      <c r="CQ54" s="3"/>
      <c r="CR54" s="3"/>
      <c r="CS54" s="2"/>
      <c r="CT54" s="2"/>
      <c r="CU54" s="3"/>
      <c r="CV54" s="3"/>
      <c r="CW54" s="3"/>
      <c r="CX54" s="2"/>
      <c r="CY54" s="2"/>
      <c r="CZ54" s="3"/>
      <c r="DA54" s="3"/>
      <c r="DB54" s="3"/>
      <c r="DC54" s="2"/>
    </row>
    <row r="55" ht="41.25" customHeight="1">
      <c r="A55" s="5" t="s">
        <v>459</v>
      </c>
      <c r="B55" s="5" t="s">
        <v>124</v>
      </c>
      <c r="C55" s="6">
        <v>43980.0</v>
      </c>
      <c r="D55" s="5">
        <v>61.0</v>
      </c>
      <c r="E55" s="5" t="s">
        <v>109</v>
      </c>
      <c r="F55" s="5" t="s">
        <v>110</v>
      </c>
      <c r="G55" s="5" t="s">
        <v>111</v>
      </c>
      <c r="H55" s="5" t="s">
        <v>112</v>
      </c>
      <c r="I55" s="5" t="s">
        <v>112</v>
      </c>
      <c r="J55" s="5" t="s">
        <v>112</v>
      </c>
      <c r="K55" s="5" t="s">
        <v>112</v>
      </c>
      <c r="L55" s="5" t="s">
        <v>112</v>
      </c>
      <c r="M55" s="5" t="s">
        <v>112</v>
      </c>
      <c r="N55" s="5" t="s">
        <v>112</v>
      </c>
      <c r="O55" s="5" t="s">
        <v>112</v>
      </c>
      <c r="P55" s="5" t="s">
        <v>112</v>
      </c>
      <c r="Q55" s="7" t="s">
        <v>460</v>
      </c>
      <c r="R55" s="5" t="s">
        <v>111</v>
      </c>
      <c r="S55" s="5" t="s">
        <v>126</v>
      </c>
      <c r="T55" s="5" t="s">
        <v>111</v>
      </c>
      <c r="U55" s="5" t="s">
        <v>127</v>
      </c>
      <c r="V55" s="5" t="s">
        <v>111</v>
      </c>
      <c r="W55" s="6">
        <v>43969.0</v>
      </c>
      <c r="X55" s="5" t="s">
        <v>111</v>
      </c>
      <c r="Y55" s="5" t="s">
        <v>111</v>
      </c>
      <c r="Z55" s="5" t="s">
        <v>111</v>
      </c>
      <c r="AA55" s="5" t="s">
        <v>112</v>
      </c>
      <c r="AB55" s="5" t="s">
        <v>112</v>
      </c>
      <c r="AC55" s="5" t="s">
        <v>111</v>
      </c>
      <c r="AD55" s="5" t="s">
        <v>111</v>
      </c>
      <c r="AE55" s="5" t="s">
        <v>112</v>
      </c>
      <c r="AF55" s="5" t="s">
        <v>111</v>
      </c>
      <c r="AG55" s="5" t="s">
        <v>112</v>
      </c>
      <c r="AH55" s="5" t="s">
        <v>111</v>
      </c>
      <c r="AI55" s="5" t="s">
        <v>110</v>
      </c>
      <c r="AJ55" s="5" t="s">
        <v>111</v>
      </c>
      <c r="AK55" s="5" t="s">
        <v>111</v>
      </c>
      <c r="AL55" s="5" t="s">
        <v>111</v>
      </c>
      <c r="AM55" s="5" t="s">
        <v>111</v>
      </c>
      <c r="AN55" s="5" t="s">
        <v>111</v>
      </c>
      <c r="AO55" s="5" t="s">
        <v>112</v>
      </c>
      <c r="AP55" s="5" t="s">
        <v>112</v>
      </c>
      <c r="AQ55" s="5" t="s">
        <v>112</v>
      </c>
      <c r="AR55" s="5" t="s">
        <v>112</v>
      </c>
      <c r="AS55" s="5" t="s">
        <v>112</v>
      </c>
      <c r="AT55" s="5" t="s">
        <v>112</v>
      </c>
      <c r="AU55" s="5" t="s">
        <v>110</v>
      </c>
      <c r="AV55" s="5" t="s">
        <v>110</v>
      </c>
      <c r="AW55" s="5" t="s">
        <v>111</v>
      </c>
      <c r="AX55" s="5" t="s">
        <v>110</v>
      </c>
      <c r="AY55" s="5" t="s">
        <v>110</v>
      </c>
      <c r="AZ55" s="5" t="s">
        <v>110</v>
      </c>
      <c r="BA55" s="5" t="s">
        <v>110</v>
      </c>
      <c r="BB55" s="5" t="s">
        <v>110</v>
      </c>
      <c r="BC55" s="5" t="s">
        <v>111</v>
      </c>
      <c r="BD55" s="5">
        <v>4.0</v>
      </c>
      <c r="BE55" s="7" t="s">
        <v>116</v>
      </c>
      <c r="BF55" s="5" t="s">
        <v>461</v>
      </c>
      <c r="BG55" s="6"/>
      <c r="BH55" s="6"/>
      <c r="BI55" s="6"/>
      <c r="BJ55" s="7" t="s">
        <v>172</v>
      </c>
      <c r="BK55" s="5" t="s">
        <v>418</v>
      </c>
      <c r="BL55" s="6">
        <v>43979.0</v>
      </c>
      <c r="BM55" s="6"/>
      <c r="BN55" s="6" t="s">
        <v>462</v>
      </c>
      <c r="BO55" s="7" t="s">
        <v>463</v>
      </c>
      <c r="BP55" s="5" t="s">
        <v>464</v>
      </c>
      <c r="BQ55" s="6"/>
      <c r="BR55" s="6"/>
      <c r="BS55" s="6"/>
      <c r="BT55" s="7" t="s">
        <v>465</v>
      </c>
      <c r="BU55" s="5" t="s">
        <v>466</v>
      </c>
      <c r="BV55" s="6">
        <v>43979.0</v>
      </c>
      <c r="BW55" s="6"/>
      <c r="BX55" s="6" t="s">
        <v>462</v>
      </c>
      <c r="BY55" s="5"/>
      <c r="BZ55" s="5"/>
      <c r="CA55" s="6"/>
      <c r="CB55" s="6"/>
      <c r="CC55" s="6"/>
      <c r="CD55" s="5"/>
      <c r="CE55" s="5"/>
      <c r="CF55" s="6"/>
      <c r="CG55" s="6"/>
      <c r="CH55" s="6"/>
      <c r="CI55" s="5"/>
      <c r="CJ55" s="5"/>
      <c r="CK55" s="6"/>
      <c r="CL55" s="6"/>
      <c r="CM55" s="6"/>
      <c r="CN55" s="5"/>
      <c r="CO55" s="5"/>
      <c r="CP55" s="6"/>
      <c r="CQ55" s="6"/>
      <c r="CR55" s="6"/>
      <c r="CS55" s="5"/>
      <c r="CT55" s="5"/>
      <c r="CU55" s="6"/>
      <c r="CV55" s="6"/>
      <c r="CW55" s="6"/>
      <c r="CX55" s="5"/>
      <c r="CY55" s="5"/>
      <c r="CZ55" s="6"/>
      <c r="DA55" s="6"/>
      <c r="DB55" s="6"/>
      <c r="DC55" s="5"/>
    </row>
    <row r="56" ht="12.75" customHeight="1">
      <c r="W56" s="5"/>
      <c r="BB56" s="5"/>
    </row>
    <row r="57" ht="12.75" customHeight="1">
      <c r="W57" s="5"/>
      <c r="BB57" s="5"/>
    </row>
    <row r="58" ht="12.75" customHeight="1">
      <c r="W58" s="5"/>
      <c r="BB58" s="5"/>
    </row>
    <row r="59" ht="12.75" customHeight="1">
      <c r="W59" s="5"/>
      <c r="BB59" s="5"/>
    </row>
    <row r="60" ht="12.75" customHeight="1">
      <c r="W60" s="5"/>
      <c r="BB60" s="5"/>
    </row>
    <row r="61" ht="12.75" customHeight="1">
      <c r="W61" s="5"/>
      <c r="BB61" s="5"/>
    </row>
    <row r="62" ht="12.75" customHeight="1">
      <c r="W62" s="5"/>
      <c r="BB62" s="5"/>
    </row>
    <row r="63" ht="12.75" customHeight="1">
      <c r="W63" s="5"/>
      <c r="BB63" s="5"/>
    </row>
    <row r="64" ht="12.75" customHeight="1">
      <c r="W64" s="5"/>
      <c r="BB64" s="5"/>
    </row>
    <row r="65" ht="12.75" customHeight="1">
      <c r="W65" s="5"/>
      <c r="BB65" s="5"/>
    </row>
    <row r="66" ht="12.75" customHeight="1">
      <c r="W66" s="5"/>
      <c r="BB66" s="5"/>
    </row>
    <row r="67" ht="12.75" customHeight="1">
      <c r="W67" s="5"/>
      <c r="BB67" s="5"/>
    </row>
    <row r="68" ht="12.75" customHeight="1">
      <c r="W68" s="5"/>
      <c r="BB68" s="5"/>
    </row>
    <row r="69" ht="12.75" customHeight="1">
      <c r="W69" s="5"/>
      <c r="BB69" s="5"/>
    </row>
    <row r="70" ht="12.75" customHeight="1">
      <c r="W70" s="5"/>
      <c r="BB70" s="5"/>
    </row>
    <row r="71" ht="12.75" customHeight="1">
      <c r="W71" s="5"/>
      <c r="BB71" s="5"/>
    </row>
    <row r="72" ht="12.75" customHeight="1">
      <c r="W72" s="5"/>
      <c r="BB72" s="5"/>
    </row>
    <row r="73" ht="12.75" customHeight="1">
      <c r="W73" s="5"/>
      <c r="BB73" s="5"/>
    </row>
    <row r="74" ht="12.75" customHeight="1">
      <c r="W74" s="5"/>
      <c r="BB74" s="5"/>
    </row>
    <row r="75" ht="12.75" customHeight="1">
      <c r="W75" s="5"/>
      <c r="BB75" s="5"/>
    </row>
    <row r="76" ht="12.75" customHeight="1">
      <c r="W76" s="5"/>
      <c r="BB76" s="5"/>
    </row>
    <row r="77" ht="12.75" customHeight="1">
      <c r="W77" s="5"/>
      <c r="BB77" s="5"/>
    </row>
    <row r="78" ht="12.75" customHeight="1">
      <c r="W78" s="5"/>
      <c r="BB78" s="5"/>
    </row>
    <row r="79" ht="12.75" customHeight="1">
      <c r="W79" s="5"/>
      <c r="BB79" s="5"/>
    </row>
    <row r="80" ht="12.75" customHeight="1">
      <c r="W80" s="5"/>
      <c r="BB80" s="5"/>
    </row>
    <row r="81" ht="12.75" customHeight="1">
      <c r="W81" s="5"/>
      <c r="BB81" s="5"/>
    </row>
    <row r="82" ht="12.75" customHeight="1">
      <c r="W82" s="5"/>
      <c r="BB82" s="5"/>
    </row>
    <row r="83" ht="12.75" customHeight="1">
      <c r="W83" s="5"/>
      <c r="BB83" s="5"/>
    </row>
    <row r="84" ht="12.75" customHeight="1">
      <c r="W84" s="5"/>
      <c r="BB84" s="5"/>
    </row>
    <row r="85" ht="12.75" customHeight="1">
      <c r="W85" s="5"/>
      <c r="BB85" s="5"/>
    </row>
    <row r="86" ht="12.75" customHeight="1">
      <c r="W86" s="5"/>
      <c r="BB86" s="5"/>
    </row>
    <row r="87" ht="12.75" customHeight="1">
      <c r="W87" s="5"/>
      <c r="BB87" s="5"/>
    </row>
    <row r="88" ht="12.75" customHeight="1">
      <c r="W88" s="5"/>
      <c r="BB88" s="5"/>
    </row>
    <row r="89" ht="12.75" customHeight="1">
      <c r="W89" s="5"/>
      <c r="BB89" s="5"/>
    </row>
    <row r="90" ht="12.75" customHeight="1">
      <c r="W90" s="5"/>
      <c r="BB90" s="5"/>
    </row>
    <row r="91" ht="12.75" customHeight="1">
      <c r="W91" s="5"/>
      <c r="BB91" s="5"/>
    </row>
    <row r="92" ht="12.75" customHeight="1">
      <c r="W92" s="5"/>
      <c r="BB92" s="5"/>
    </row>
    <row r="93" ht="12.75" customHeight="1">
      <c r="W93" s="5"/>
      <c r="BB93" s="5"/>
    </row>
    <row r="94" ht="12.75" customHeight="1">
      <c r="W94" s="5"/>
      <c r="BB94" s="5"/>
    </row>
    <row r="95" ht="12.75" customHeight="1">
      <c r="W95" s="5"/>
      <c r="BB95" s="5"/>
    </row>
    <row r="96" ht="12.75" customHeight="1">
      <c r="W96" s="5"/>
      <c r="BB96" s="5"/>
    </row>
    <row r="97" ht="12.75" customHeight="1">
      <c r="W97" s="5"/>
      <c r="BB97" s="5"/>
    </row>
    <row r="98" ht="12.75" customHeight="1">
      <c r="W98" s="5"/>
      <c r="BB98" s="5"/>
    </row>
    <row r="99" ht="12.75" customHeight="1">
      <c r="W99" s="5"/>
      <c r="BB99" s="5"/>
    </row>
    <row r="100" ht="12.75" customHeight="1">
      <c r="W100" s="5"/>
      <c r="BB100" s="5"/>
    </row>
    <row r="101" ht="12.75" customHeight="1">
      <c r="W101" s="5"/>
      <c r="BB101" s="5"/>
    </row>
    <row r="102" ht="12.75" customHeight="1">
      <c r="W102" s="5"/>
      <c r="BB102" s="5"/>
    </row>
    <row r="103" ht="12.75" customHeight="1">
      <c r="W103" s="5"/>
      <c r="BB103" s="5"/>
    </row>
    <row r="104" ht="12.75" customHeight="1">
      <c r="W104" s="5"/>
      <c r="BB104" s="5"/>
    </row>
    <row r="105" ht="12.75" customHeight="1">
      <c r="W105" s="5"/>
      <c r="BB105" s="5"/>
    </row>
    <row r="106" ht="12.75" customHeight="1">
      <c r="W106" s="5"/>
      <c r="BB106" s="5"/>
    </row>
    <row r="107" ht="12.75" customHeight="1">
      <c r="W107" s="5"/>
      <c r="BB107" s="5"/>
    </row>
    <row r="108" ht="12.75" customHeight="1">
      <c r="W108" s="5"/>
      <c r="BB108" s="5"/>
    </row>
    <row r="109" ht="12.75" customHeight="1">
      <c r="W109" s="5"/>
      <c r="BB109" s="5"/>
    </row>
    <row r="110" ht="12.75" customHeight="1">
      <c r="W110" s="5"/>
      <c r="BB110" s="5"/>
    </row>
    <row r="111" ht="12.75" customHeight="1">
      <c r="W111" s="5"/>
      <c r="BB111" s="5"/>
    </row>
    <row r="112" ht="12.75" customHeight="1">
      <c r="W112" s="5"/>
      <c r="BB112" s="5"/>
    </row>
    <row r="113" ht="12.75" customHeight="1">
      <c r="W113" s="5"/>
      <c r="BB113" s="5"/>
    </row>
    <row r="114" ht="12.75" customHeight="1">
      <c r="W114" s="5"/>
      <c r="BB114" s="5"/>
    </row>
    <row r="115" ht="12.75" customHeight="1">
      <c r="W115" s="5"/>
      <c r="BB115" s="5"/>
    </row>
    <row r="116" ht="12.75" customHeight="1">
      <c r="W116" s="5"/>
      <c r="BB116" s="5"/>
    </row>
    <row r="117" ht="12.75" customHeight="1">
      <c r="W117" s="5"/>
      <c r="BB117" s="5"/>
    </row>
    <row r="118" ht="12.75" customHeight="1">
      <c r="W118" s="5"/>
      <c r="BB118" s="5"/>
    </row>
    <row r="119" ht="12.75" customHeight="1">
      <c r="W119" s="5"/>
      <c r="BB119" s="5"/>
    </row>
    <row r="120" ht="12.75" customHeight="1">
      <c r="W120" s="5"/>
      <c r="BB120" s="5"/>
    </row>
    <row r="121" ht="12.75" customHeight="1">
      <c r="W121" s="5"/>
      <c r="BB121" s="5"/>
    </row>
    <row r="122" ht="12.75" customHeight="1">
      <c r="W122" s="5"/>
      <c r="BB122" s="5"/>
    </row>
    <row r="123" ht="12.75" customHeight="1">
      <c r="W123" s="5"/>
      <c r="BB123" s="5"/>
    </row>
    <row r="124" ht="12.75" customHeight="1">
      <c r="W124" s="5"/>
      <c r="BB124" s="5"/>
    </row>
    <row r="125" ht="12.75" customHeight="1">
      <c r="W125" s="5"/>
      <c r="BB125" s="5"/>
    </row>
    <row r="126" ht="12.75" customHeight="1">
      <c r="W126" s="5"/>
      <c r="BB126" s="5"/>
    </row>
    <row r="127" ht="12.75" customHeight="1">
      <c r="W127" s="5"/>
      <c r="BB127" s="5"/>
    </row>
    <row r="128" ht="12.75" customHeight="1">
      <c r="W128" s="5"/>
      <c r="BB128" s="5"/>
    </row>
    <row r="129" ht="12.75" customHeight="1">
      <c r="W129" s="5"/>
      <c r="BB129" s="5"/>
    </row>
    <row r="130" ht="12.75" customHeight="1">
      <c r="W130" s="5"/>
      <c r="BB130" s="5"/>
    </row>
    <row r="131" ht="12.75" customHeight="1">
      <c r="W131" s="5"/>
      <c r="BB131" s="5"/>
    </row>
    <row r="132" ht="12.75" customHeight="1">
      <c r="W132" s="5"/>
      <c r="BB132" s="5"/>
    </row>
    <row r="133" ht="12.75" customHeight="1">
      <c r="W133" s="5"/>
      <c r="BB133" s="5"/>
    </row>
    <row r="134" ht="12.75" customHeight="1">
      <c r="W134" s="5"/>
      <c r="BB134" s="5"/>
    </row>
    <row r="135" ht="12.75" customHeight="1">
      <c r="W135" s="5"/>
      <c r="BB135" s="5"/>
    </row>
    <row r="136" ht="12.75" customHeight="1">
      <c r="W136" s="5"/>
      <c r="BB136" s="5"/>
    </row>
    <row r="137" ht="12.75" customHeight="1">
      <c r="W137" s="5"/>
      <c r="BB137" s="5"/>
    </row>
    <row r="138" ht="12.75" customHeight="1">
      <c r="W138" s="5"/>
      <c r="BB138" s="5"/>
    </row>
    <row r="139" ht="12.75" customHeight="1">
      <c r="W139" s="5"/>
      <c r="BB139" s="5"/>
    </row>
    <row r="140" ht="12.75" customHeight="1">
      <c r="W140" s="5"/>
      <c r="BB140" s="5"/>
    </row>
    <row r="141" ht="12.75" customHeight="1">
      <c r="W141" s="5"/>
      <c r="BB141" s="5"/>
    </row>
    <row r="142" ht="12.75" customHeight="1">
      <c r="W142" s="5"/>
      <c r="BB142" s="5"/>
    </row>
    <row r="143" ht="12.75" customHeight="1">
      <c r="W143" s="5"/>
      <c r="BB143" s="5"/>
    </row>
    <row r="144" ht="12.75" customHeight="1">
      <c r="W144" s="5"/>
      <c r="BB144" s="5"/>
    </row>
    <row r="145" ht="12.75" customHeight="1">
      <c r="W145" s="5"/>
      <c r="BB145" s="5"/>
    </row>
    <row r="146" ht="12.75" customHeight="1">
      <c r="W146" s="5"/>
      <c r="BB146" s="5"/>
    </row>
    <row r="147" ht="12.75" customHeight="1">
      <c r="W147" s="5"/>
      <c r="BB147" s="5"/>
    </row>
    <row r="148" ht="12.75" customHeight="1">
      <c r="W148" s="5"/>
      <c r="BB148" s="5"/>
    </row>
    <row r="149" ht="12.75" customHeight="1">
      <c r="W149" s="5"/>
      <c r="BB149" s="5"/>
    </row>
    <row r="150" ht="12.75" customHeight="1">
      <c r="W150" s="5"/>
      <c r="BB150" s="5"/>
    </row>
    <row r="151" ht="12.75" customHeight="1">
      <c r="W151" s="5"/>
      <c r="BB151" s="5"/>
    </row>
    <row r="152" ht="12.75" customHeight="1">
      <c r="W152" s="5"/>
      <c r="BB152" s="5"/>
    </row>
    <row r="153" ht="12.75" customHeight="1">
      <c r="W153" s="5"/>
      <c r="BB153" s="5"/>
    </row>
    <row r="154" ht="12.75" customHeight="1">
      <c r="W154" s="5"/>
      <c r="BB154" s="5"/>
    </row>
    <row r="155" ht="12.75" customHeight="1">
      <c r="W155" s="5"/>
      <c r="BB155" s="5"/>
    </row>
    <row r="156" ht="12.75" customHeight="1">
      <c r="W156" s="5"/>
      <c r="BB156" s="5"/>
    </row>
    <row r="157" ht="12.75" customHeight="1">
      <c r="W157" s="5"/>
      <c r="BB157" s="5"/>
    </row>
    <row r="158" ht="12.75" customHeight="1">
      <c r="W158" s="5"/>
      <c r="BB158" s="5"/>
    </row>
    <row r="159" ht="12.75" customHeight="1">
      <c r="W159" s="5"/>
      <c r="BB159" s="5"/>
    </row>
    <row r="160" ht="12.75" customHeight="1">
      <c r="W160" s="5"/>
      <c r="BB160" s="5"/>
    </row>
    <row r="161" ht="12.75" customHeight="1">
      <c r="W161" s="5"/>
      <c r="BB161" s="5"/>
    </row>
    <row r="162" ht="12.75" customHeight="1">
      <c r="W162" s="5"/>
      <c r="BB162" s="5"/>
    </row>
    <row r="163" ht="12.75" customHeight="1">
      <c r="W163" s="5"/>
      <c r="BB163" s="5"/>
    </row>
    <row r="164" ht="12.75" customHeight="1">
      <c r="W164" s="5"/>
      <c r="BB164" s="5"/>
    </row>
    <row r="165" ht="12.75" customHeight="1">
      <c r="W165" s="5"/>
      <c r="BB165" s="5"/>
    </row>
    <row r="166" ht="12.75" customHeight="1">
      <c r="W166" s="5"/>
      <c r="BB166" s="5"/>
    </row>
    <row r="167" ht="12.75" customHeight="1">
      <c r="W167" s="5"/>
      <c r="BB167" s="5"/>
    </row>
    <row r="168" ht="12.75" customHeight="1">
      <c r="W168" s="5"/>
      <c r="BB168" s="5"/>
    </row>
    <row r="169" ht="12.75" customHeight="1">
      <c r="W169" s="5"/>
      <c r="BB169" s="5"/>
    </row>
    <row r="170" ht="12.75" customHeight="1">
      <c r="W170" s="5"/>
      <c r="BB170" s="5"/>
    </row>
    <row r="171" ht="12.75" customHeight="1">
      <c r="W171" s="5"/>
      <c r="BB171" s="5"/>
    </row>
    <row r="172" ht="12.75" customHeight="1">
      <c r="W172" s="5"/>
      <c r="BB172" s="5"/>
    </row>
    <row r="173" ht="12.75" customHeight="1">
      <c r="W173" s="5"/>
      <c r="BB173" s="5"/>
    </row>
    <row r="174" ht="12.75" customHeight="1">
      <c r="W174" s="5"/>
      <c r="BB174" s="5"/>
    </row>
    <row r="175" ht="12.75" customHeight="1">
      <c r="W175" s="5"/>
      <c r="BB175" s="5"/>
    </row>
    <row r="176" ht="12.75" customHeight="1">
      <c r="W176" s="5"/>
      <c r="BB176" s="5"/>
    </row>
    <row r="177" ht="12.75" customHeight="1">
      <c r="W177" s="5"/>
      <c r="BB177" s="5"/>
    </row>
    <row r="178" ht="12.75" customHeight="1">
      <c r="W178" s="5"/>
      <c r="BB178" s="5"/>
    </row>
    <row r="179" ht="12.75" customHeight="1">
      <c r="W179" s="5"/>
      <c r="BB179" s="5"/>
    </row>
    <row r="180" ht="12.75" customHeight="1">
      <c r="W180" s="5"/>
      <c r="BB180" s="5"/>
    </row>
    <row r="181" ht="12.75" customHeight="1">
      <c r="W181" s="5"/>
      <c r="BB181" s="5"/>
    </row>
    <row r="182" ht="12.75" customHeight="1">
      <c r="W182" s="5"/>
      <c r="BB182" s="5"/>
    </row>
    <row r="183" ht="12.75" customHeight="1">
      <c r="W183" s="5"/>
      <c r="BB183" s="5"/>
    </row>
    <row r="184" ht="12.75" customHeight="1">
      <c r="W184" s="5"/>
      <c r="BB184" s="5"/>
    </row>
    <row r="185" ht="12.75" customHeight="1">
      <c r="W185" s="5"/>
      <c r="BB185" s="5"/>
    </row>
    <row r="186" ht="12.75" customHeight="1">
      <c r="W186" s="5"/>
      <c r="BB186" s="5"/>
    </row>
    <row r="187" ht="12.75" customHeight="1">
      <c r="W187" s="5"/>
      <c r="BB187" s="5"/>
    </row>
    <row r="188" ht="12.75" customHeight="1">
      <c r="W188" s="5"/>
      <c r="BB188" s="5"/>
    </row>
    <row r="189" ht="12.75" customHeight="1">
      <c r="W189" s="5"/>
      <c r="BB189" s="5"/>
    </row>
    <row r="190" ht="12.75" customHeight="1">
      <c r="W190" s="5"/>
      <c r="BB190" s="5"/>
    </row>
    <row r="191" ht="12.75" customHeight="1">
      <c r="W191" s="5"/>
      <c r="BB191" s="5"/>
    </row>
    <row r="192" ht="12.75" customHeight="1">
      <c r="W192" s="5"/>
      <c r="BB192" s="5"/>
    </row>
    <row r="193" ht="12.75" customHeight="1">
      <c r="W193" s="5"/>
      <c r="BB193" s="5"/>
    </row>
    <row r="194" ht="12.75" customHeight="1">
      <c r="W194" s="5"/>
      <c r="BB194" s="5"/>
    </row>
    <row r="195" ht="12.75" customHeight="1">
      <c r="W195" s="5"/>
      <c r="BB195" s="5"/>
    </row>
    <row r="196" ht="12.75" customHeight="1">
      <c r="W196" s="5"/>
      <c r="BB196" s="5"/>
    </row>
    <row r="197" ht="12.75" customHeight="1">
      <c r="W197" s="5"/>
      <c r="BB197" s="5"/>
    </row>
    <row r="198" ht="12.75" customHeight="1">
      <c r="W198" s="5"/>
      <c r="BB198" s="5"/>
    </row>
    <row r="199" ht="12.75" customHeight="1">
      <c r="W199" s="5"/>
      <c r="BB199" s="5"/>
    </row>
    <row r="200" ht="12.75" customHeight="1">
      <c r="W200" s="5"/>
      <c r="BB200" s="5"/>
    </row>
    <row r="201" ht="12.75" customHeight="1">
      <c r="W201" s="5"/>
      <c r="BB201" s="5"/>
    </row>
    <row r="202" ht="12.75" customHeight="1">
      <c r="W202" s="5"/>
      <c r="BB202" s="5"/>
    </row>
    <row r="203" ht="12.75" customHeight="1">
      <c r="W203" s="5"/>
      <c r="BB203" s="5"/>
    </row>
    <row r="204" ht="12.75" customHeight="1">
      <c r="W204" s="5"/>
      <c r="BB204" s="5"/>
    </row>
    <row r="205" ht="12.75" customHeight="1">
      <c r="W205" s="5"/>
      <c r="BB205" s="5"/>
    </row>
    <row r="206" ht="12.75" customHeight="1">
      <c r="W206" s="5"/>
      <c r="BB206" s="5"/>
    </row>
    <row r="207" ht="12.75" customHeight="1">
      <c r="W207" s="5"/>
      <c r="BB207" s="5"/>
    </row>
    <row r="208" ht="12.75" customHeight="1">
      <c r="W208" s="5"/>
      <c r="BB208" s="5"/>
    </row>
    <row r="209" ht="12.75" customHeight="1">
      <c r="W209" s="5"/>
      <c r="BB209" s="5"/>
    </row>
    <row r="210" ht="12.75" customHeight="1">
      <c r="W210" s="5"/>
      <c r="BB210" s="5"/>
    </row>
    <row r="211" ht="12.75" customHeight="1">
      <c r="W211" s="5"/>
      <c r="BB211" s="5"/>
    </row>
    <row r="212" ht="12.75" customHeight="1">
      <c r="W212" s="5"/>
      <c r="BB212" s="5"/>
    </row>
    <row r="213" ht="12.75" customHeight="1">
      <c r="W213" s="5"/>
      <c r="BB213" s="5"/>
    </row>
    <row r="214" ht="12.75" customHeight="1">
      <c r="W214" s="5"/>
      <c r="BB214" s="5"/>
    </row>
    <row r="215" ht="12.75" customHeight="1">
      <c r="W215" s="5"/>
      <c r="BB215" s="5"/>
    </row>
    <row r="216" ht="12.75" customHeight="1">
      <c r="W216" s="5"/>
      <c r="BB216" s="5"/>
    </row>
    <row r="217" ht="12.75" customHeight="1">
      <c r="W217" s="5"/>
      <c r="BB217" s="5"/>
    </row>
    <row r="218" ht="12.75" customHeight="1">
      <c r="W218" s="5"/>
      <c r="BB218" s="5"/>
    </row>
    <row r="219" ht="12.75" customHeight="1">
      <c r="W219" s="5"/>
      <c r="BB219" s="5"/>
    </row>
    <row r="220" ht="12.75" customHeight="1">
      <c r="W220" s="5"/>
      <c r="BB220" s="5"/>
    </row>
    <row r="221" ht="12.75" customHeight="1">
      <c r="W221" s="5"/>
      <c r="BB221" s="5"/>
    </row>
    <row r="222" ht="12.75" customHeight="1">
      <c r="W222" s="5"/>
      <c r="BB222" s="5"/>
    </row>
    <row r="223" ht="12.75" customHeight="1">
      <c r="W223" s="5"/>
      <c r="BB223" s="5"/>
    </row>
    <row r="224" ht="12.75" customHeight="1">
      <c r="W224" s="5"/>
      <c r="BB224" s="5"/>
    </row>
    <row r="225" ht="12.75" customHeight="1">
      <c r="W225" s="5"/>
      <c r="BB225" s="5"/>
    </row>
    <row r="226" ht="12.75" customHeight="1">
      <c r="W226" s="5"/>
      <c r="BB226" s="5"/>
    </row>
    <row r="227" ht="12.75" customHeight="1">
      <c r="W227" s="5"/>
      <c r="BB227" s="5"/>
    </row>
    <row r="228" ht="12.75" customHeight="1">
      <c r="W228" s="5"/>
      <c r="BB228" s="5"/>
    </row>
    <row r="229" ht="12.75" customHeight="1">
      <c r="W229" s="5"/>
      <c r="BB229" s="5"/>
    </row>
    <row r="230" ht="12.75" customHeight="1">
      <c r="W230" s="5"/>
      <c r="BB230" s="5"/>
    </row>
    <row r="231" ht="12.75" customHeight="1">
      <c r="W231" s="5"/>
      <c r="BB231" s="5"/>
    </row>
    <row r="232" ht="12.75" customHeight="1">
      <c r="W232" s="5"/>
      <c r="BB232" s="5"/>
    </row>
    <row r="233" ht="12.75" customHeight="1">
      <c r="W233" s="5"/>
      <c r="BB233" s="5"/>
    </row>
    <row r="234" ht="12.75" customHeight="1">
      <c r="W234" s="5"/>
      <c r="BB234" s="5"/>
    </row>
    <row r="235" ht="12.75" customHeight="1">
      <c r="W235" s="5"/>
      <c r="BB235" s="5"/>
    </row>
    <row r="236" ht="12.75" customHeight="1">
      <c r="W236" s="5"/>
      <c r="BB236" s="5"/>
    </row>
    <row r="237" ht="12.75" customHeight="1">
      <c r="W237" s="5"/>
      <c r="BB237" s="5"/>
    </row>
    <row r="238" ht="12.75" customHeight="1">
      <c r="W238" s="5"/>
      <c r="BB238" s="5"/>
    </row>
    <row r="239" ht="12.75" customHeight="1">
      <c r="W239" s="5"/>
      <c r="BB239" s="5"/>
    </row>
    <row r="240" ht="12.75" customHeight="1">
      <c r="W240" s="5"/>
      <c r="BB240" s="5"/>
    </row>
    <row r="241" ht="12.75" customHeight="1">
      <c r="W241" s="5"/>
      <c r="BB241" s="5"/>
    </row>
    <row r="242" ht="12.75" customHeight="1">
      <c r="W242" s="5"/>
      <c r="BB242" s="5"/>
    </row>
    <row r="243" ht="12.75" customHeight="1">
      <c r="W243" s="5"/>
      <c r="BB243" s="5"/>
    </row>
    <row r="244" ht="12.75" customHeight="1">
      <c r="W244" s="5"/>
      <c r="BB244" s="5"/>
    </row>
    <row r="245" ht="12.75" customHeight="1">
      <c r="W245" s="5"/>
      <c r="BB245" s="5"/>
    </row>
    <row r="246" ht="12.75" customHeight="1">
      <c r="W246" s="5"/>
      <c r="BB246" s="5"/>
    </row>
    <row r="247" ht="12.75" customHeight="1">
      <c r="W247" s="5"/>
      <c r="BB247" s="5"/>
    </row>
    <row r="248" ht="12.75" customHeight="1">
      <c r="W248" s="5"/>
      <c r="BB248" s="5"/>
    </row>
    <row r="249" ht="12.75" customHeight="1">
      <c r="W249" s="5"/>
      <c r="BB249" s="5"/>
    </row>
    <row r="250" ht="12.75" customHeight="1">
      <c r="W250" s="5"/>
      <c r="BB250" s="5"/>
    </row>
    <row r="251" ht="12.75" customHeight="1">
      <c r="W251" s="5"/>
      <c r="BB251" s="5"/>
    </row>
    <row r="252" ht="12.75" customHeight="1">
      <c r="W252" s="5"/>
      <c r="BB252" s="5"/>
    </row>
    <row r="253" ht="12.75" customHeight="1">
      <c r="W253" s="5"/>
      <c r="BB253" s="5"/>
    </row>
    <row r="254" ht="12.75" customHeight="1">
      <c r="W254" s="5"/>
      <c r="BB254" s="5"/>
    </row>
    <row r="255" ht="12.75" customHeight="1">
      <c r="W255" s="5"/>
      <c r="BB255" s="5"/>
    </row>
    <row r="256" ht="12.75" customHeight="1">
      <c r="W256" s="5"/>
      <c r="BB256" s="5"/>
    </row>
    <row r="257" ht="12.75" customHeight="1">
      <c r="W257" s="5"/>
      <c r="BB257" s="5"/>
    </row>
    <row r="258" ht="12.75" customHeight="1">
      <c r="W258" s="5"/>
      <c r="BB258" s="5"/>
    </row>
    <row r="259" ht="12.75" customHeight="1">
      <c r="W259" s="5"/>
      <c r="BB259" s="5"/>
    </row>
    <row r="260" ht="12.75" customHeight="1">
      <c r="W260" s="5"/>
      <c r="BB260" s="5"/>
    </row>
    <row r="261" ht="12.75" customHeight="1">
      <c r="W261" s="5"/>
      <c r="BB261" s="5"/>
    </row>
    <row r="262" ht="12.75" customHeight="1">
      <c r="W262" s="5"/>
      <c r="BB262" s="5"/>
    </row>
    <row r="263" ht="12.75" customHeight="1">
      <c r="W263" s="5"/>
      <c r="BB263" s="5"/>
    </row>
    <row r="264" ht="12.75" customHeight="1">
      <c r="W264" s="5"/>
      <c r="BB264" s="5"/>
    </row>
    <row r="265" ht="12.75" customHeight="1">
      <c r="W265" s="5"/>
      <c r="BB265" s="5"/>
    </row>
    <row r="266" ht="12.75" customHeight="1">
      <c r="W266" s="5"/>
      <c r="BB266" s="5"/>
    </row>
    <row r="267" ht="12.75" customHeight="1">
      <c r="W267" s="5"/>
      <c r="BB267" s="5"/>
    </row>
    <row r="268" ht="12.75" customHeight="1">
      <c r="W268" s="5"/>
      <c r="BB268" s="5"/>
    </row>
    <row r="269" ht="12.75" customHeight="1">
      <c r="W269" s="5"/>
      <c r="BB269" s="5"/>
    </row>
    <row r="270" ht="12.75" customHeight="1">
      <c r="W270" s="5"/>
      <c r="BB270" s="5"/>
    </row>
    <row r="271" ht="12.75" customHeight="1">
      <c r="W271" s="5"/>
      <c r="BB271" s="5"/>
    </row>
    <row r="272" ht="12.75" customHeight="1">
      <c r="W272" s="5"/>
      <c r="BB272" s="5"/>
    </row>
    <row r="273" ht="12.75" customHeight="1">
      <c r="W273" s="5"/>
      <c r="BB273" s="5"/>
    </row>
    <row r="274" ht="12.75" customHeight="1">
      <c r="W274" s="5"/>
      <c r="BB274" s="5"/>
    </row>
    <row r="275" ht="12.75" customHeight="1">
      <c r="W275" s="5"/>
      <c r="BB275" s="5"/>
    </row>
    <row r="276" ht="12.75" customHeight="1">
      <c r="W276" s="5"/>
      <c r="BB276" s="5"/>
    </row>
    <row r="277" ht="12.75" customHeight="1">
      <c r="W277" s="5"/>
      <c r="BB277" s="5"/>
    </row>
    <row r="278" ht="12.75" customHeight="1">
      <c r="W278" s="5"/>
      <c r="BB278" s="5"/>
    </row>
    <row r="279" ht="12.75" customHeight="1">
      <c r="W279" s="5"/>
      <c r="BB279" s="5"/>
    </row>
    <row r="280" ht="12.75" customHeight="1">
      <c r="W280" s="5"/>
      <c r="BB280" s="5"/>
    </row>
    <row r="281" ht="12.75" customHeight="1">
      <c r="W281" s="5"/>
      <c r="BB281" s="5"/>
    </row>
    <row r="282" ht="12.75" customHeight="1">
      <c r="W282" s="5"/>
      <c r="BB282" s="5"/>
    </row>
    <row r="283" ht="12.75" customHeight="1">
      <c r="W283" s="5"/>
      <c r="BB283" s="5"/>
    </row>
    <row r="284" ht="12.75" customHeight="1">
      <c r="W284" s="5"/>
      <c r="BB284" s="5"/>
    </row>
    <row r="285" ht="12.75" customHeight="1">
      <c r="W285" s="5"/>
      <c r="BB285" s="5"/>
    </row>
    <row r="286" ht="12.75" customHeight="1">
      <c r="W286" s="5"/>
      <c r="BB286" s="5"/>
    </row>
    <row r="287" ht="12.75" customHeight="1">
      <c r="W287" s="5"/>
      <c r="BB287" s="5"/>
    </row>
    <row r="288" ht="12.75" customHeight="1">
      <c r="W288" s="5"/>
      <c r="BB288" s="5"/>
    </row>
    <row r="289" ht="12.75" customHeight="1">
      <c r="W289" s="5"/>
      <c r="BB289" s="5"/>
    </row>
    <row r="290" ht="12.75" customHeight="1">
      <c r="W290" s="5"/>
      <c r="BB290" s="5"/>
    </row>
    <row r="291" ht="12.75" customHeight="1">
      <c r="W291" s="5"/>
      <c r="BB291" s="5"/>
    </row>
    <row r="292" ht="12.75" customHeight="1">
      <c r="W292" s="5"/>
      <c r="BB292" s="5"/>
    </row>
    <row r="293" ht="12.75" customHeight="1">
      <c r="W293" s="5"/>
      <c r="BB293" s="5"/>
    </row>
    <row r="294" ht="12.75" customHeight="1">
      <c r="W294" s="5"/>
      <c r="BB294" s="5"/>
    </row>
    <row r="295" ht="12.75" customHeight="1">
      <c r="W295" s="5"/>
      <c r="BB295" s="5"/>
    </row>
    <row r="296" ht="12.75" customHeight="1">
      <c r="W296" s="5"/>
      <c r="BB296" s="5"/>
    </row>
    <row r="297" ht="12.75" customHeight="1">
      <c r="W297" s="5"/>
      <c r="BB297" s="5"/>
    </row>
    <row r="298" ht="12.75" customHeight="1">
      <c r="W298" s="5"/>
      <c r="BB298" s="5"/>
    </row>
    <row r="299" ht="12.75" customHeight="1">
      <c r="W299" s="5"/>
      <c r="BB299" s="5"/>
    </row>
    <row r="300" ht="12.75" customHeight="1">
      <c r="W300" s="5"/>
      <c r="BB300" s="5"/>
    </row>
    <row r="301" ht="12.75" customHeight="1">
      <c r="W301" s="5"/>
      <c r="BB301" s="5"/>
    </row>
    <row r="302" ht="12.75" customHeight="1">
      <c r="W302" s="5"/>
      <c r="BB302" s="5"/>
    </row>
    <row r="303" ht="12.75" customHeight="1">
      <c r="W303" s="5"/>
      <c r="BB303" s="5"/>
    </row>
    <row r="304" ht="12.75" customHeight="1">
      <c r="W304" s="5"/>
      <c r="BB304" s="5"/>
    </row>
    <row r="305" ht="12.75" customHeight="1">
      <c r="W305" s="5"/>
      <c r="BB305" s="5"/>
    </row>
    <row r="306" ht="12.75" customHeight="1">
      <c r="W306" s="5"/>
      <c r="BB306" s="5"/>
    </row>
    <row r="307" ht="12.75" customHeight="1">
      <c r="W307" s="5"/>
      <c r="BB307" s="5"/>
    </row>
    <row r="308" ht="12.75" customHeight="1">
      <c r="W308" s="5"/>
      <c r="BB308" s="5"/>
    </row>
    <row r="309" ht="12.75" customHeight="1">
      <c r="W309" s="5"/>
      <c r="BB309" s="5"/>
    </row>
    <row r="310" ht="12.75" customHeight="1">
      <c r="W310" s="5"/>
      <c r="BB310" s="5"/>
    </row>
    <row r="311" ht="12.75" customHeight="1">
      <c r="W311" s="5"/>
      <c r="BB311" s="5"/>
    </row>
    <row r="312" ht="12.75" customHeight="1">
      <c r="W312" s="5"/>
      <c r="BB312" s="5"/>
    </row>
    <row r="313" ht="12.75" customHeight="1">
      <c r="W313" s="5"/>
      <c r="BB313" s="5"/>
    </row>
    <row r="314" ht="12.75" customHeight="1">
      <c r="W314" s="5"/>
      <c r="BB314" s="5"/>
    </row>
    <row r="315" ht="12.75" customHeight="1">
      <c r="W315" s="5"/>
      <c r="BB315" s="5"/>
    </row>
    <row r="316" ht="12.75" customHeight="1">
      <c r="W316" s="5"/>
      <c r="BB316" s="5"/>
    </row>
    <row r="317" ht="12.75" customHeight="1">
      <c r="W317" s="5"/>
      <c r="BB317" s="5"/>
    </row>
    <row r="318" ht="12.75" customHeight="1">
      <c r="W318" s="5"/>
      <c r="BB318" s="5"/>
    </row>
    <row r="319" ht="12.75" customHeight="1">
      <c r="W319" s="5"/>
      <c r="BB319" s="5"/>
    </row>
    <row r="320" ht="12.75" customHeight="1">
      <c r="W320" s="5"/>
      <c r="BB320" s="5"/>
    </row>
    <row r="321" ht="12.75" customHeight="1">
      <c r="W321" s="5"/>
      <c r="BB321" s="5"/>
    </row>
    <row r="322" ht="12.75" customHeight="1">
      <c r="W322" s="5"/>
      <c r="BB322" s="5"/>
    </row>
    <row r="323" ht="12.75" customHeight="1">
      <c r="W323" s="5"/>
      <c r="BB323" s="5"/>
    </row>
    <row r="324" ht="12.75" customHeight="1">
      <c r="W324" s="5"/>
      <c r="BB324" s="5"/>
    </row>
    <row r="325" ht="12.75" customHeight="1">
      <c r="W325" s="5"/>
      <c r="BB325" s="5"/>
    </row>
    <row r="326" ht="12.75" customHeight="1">
      <c r="W326" s="5"/>
      <c r="BB326" s="5"/>
    </row>
    <row r="327" ht="12.75" customHeight="1">
      <c r="W327" s="5"/>
      <c r="BB327" s="5"/>
    </row>
    <row r="328" ht="12.75" customHeight="1">
      <c r="W328" s="5"/>
      <c r="BB328" s="5"/>
    </row>
    <row r="329" ht="12.75" customHeight="1">
      <c r="W329" s="5"/>
      <c r="BB329" s="5"/>
    </row>
    <row r="330" ht="12.75" customHeight="1">
      <c r="W330" s="5"/>
      <c r="BB330" s="5"/>
    </row>
    <row r="331" ht="12.75" customHeight="1">
      <c r="W331" s="5"/>
      <c r="BB331" s="5"/>
    </row>
    <row r="332" ht="12.75" customHeight="1">
      <c r="W332" s="5"/>
      <c r="BB332" s="5"/>
    </row>
    <row r="333" ht="12.75" customHeight="1">
      <c r="W333" s="5"/>
      <c r="BB333" s="5"/>
    </row>
    <row r="334" ht="12.75" customHeight="1">
      <c r="W334" s="5"/>
      <c r="BB334" s="5"/>
    </row>
    <row r="335" ht="12.75" customHeight="1">
      <c r="W335" s="5"/>
      <c r="BB335" s="5"/>
    </row>
    <row r="336" ht="12.75" customHeight="1">
      <c r="W336" s="5"/>
      <c r="BB336" s="5"/>
    </row>
    <row r="337" ht="12.75" customHeight="1">
      <c r="W337" s="5"/>
      <c r="BB337" s="5"/>
    </row>
    <row r="338" ht="12.75" customHeight="1">
      <c r="W338" s="5"/>
      <c r="BB338" s="5"/>
    </row>
    <row r="339" ht="12.75" customHeight="1">
      <c r="W339" s="5"/>
      <c r="BB339" s="5"/>
    </row>
    <row r="340" ht="12.75" customHeight="1">
      <c r="W340" s="5"/>
      <c r="BB340" s="5"/>
    </row>
    <row r="341" ht="12.75" customHeight="1">
      <c r="W341" s="5"/>
      <c r="BB341" s="5"/>
    </row>
    <row r="342" ht="12.75" customHeight="1">
      <c r="W342" s="5"/>
      <c r="BB342" s="5"/>
    </row>
    <row r="343" ht="12.75" customHeight="1">
      <c r="W343" s="5"/>
      <c r="BB343" s="5"/>
    </row>
    <row r="344" ht="12.75" customHeight="1">
      <c r="W344" s="5"/>
      <c r="BB344" s="5"/>
    </row>
    <row r="345" ht="12.75" customHeight="1">
      <c r="W345" s="5"/>
      <c r="BB345" s="5"/>
    </row>
    <row r="346" ht="12.75" customHeight="1">
      <c r="W346" s="5"/>
      <c r="BB346" s="5"/>
    </row>
    <row r="347" ht="12.75" customHeight="1">
      <c r="W347" s="5"/>
      <c r="BB347" s="5"/>
    </row>
    <row r="348" ht="12.75" customHeight="1">
      <c r="W348" s="5"/>
      <c r="BB348" s="5"/>
    </row>
    <row r="349" ht="12.75" customHeight="1">
      <c r="W349" s="5"/>
      <c r="BB349" s="5"/>
    </row>
    <row r="350" ht="12.75" customHeight="1">
      <c r="W350" s="5"/>
      <c r="BB350" s="5"/>
    </row>
    <row r="351" ht="12.75" customHeight="1">
      <c r="W351" s="5"/>
      <c r="BB351" s="5"/>
    </row>
    <row r="352" ht="12.75" customHeight="1">
      <c r="W352" s="5"/>
      <c r="BB352" s="5"/>
    </row>
    <row r="353" ht="12.75" customHeight="1">
      <c r="W353" s="5"/>
      <c r="BB353" s="5"/>
    </row>
    <row r="354" ht="12.75" customHeight="1">
      <c r="W354" s="5"/>
      <c r="BB354" s="5"/>
    </row>
    <row r="355" ht="12.75" customHeight="1">
      <c r="W355" s="5"/>
      <c r="BB355" s="5"/>
    </row>
    <row r="356" ht="12.75" customHeight="1">
      <c r="W356" s="5"/>
      <c r="BB356" s="5"/>
    </row>
    <row r="357" ht="12.75" customHeight="1">
      <c r="W357" s="5"/>
      <c r="BB357" s="5"/>
    </row>
    <row r="358" ht="12.75" customHeight="1">
      <c r="W358" s="5"/>
      <c r="BB358" s="5"/>
    </row>
    <row r="359" ht="12.75" customHeight="1">
      <c r="W359" s="5"/>
      <c r="BB359" s="5"/>
    </row>
    <row r="360" ht="12.75" customHeight="1">
      <c r="W360" s="5"/>
      <c r="BB360" s="5"/>
    </row>
    <row r="361" ht="12.75" customHeight="1">
      <c r="W361" s="5"/>
      <c r="BB361" s="5"/>
    </row>
    <row r="362" ht="12.75" customHeight="1">
      <c r="W362" s="5"/>
      <c r="BB362" s="5"/>
    </row>
    <row r="363" ht="12.75" customHeight="1">
      <c r="W363" s="5"/>
      <c r="BB363" s="5"/>
    </row>
    <row r="364" ht="12.75" customHeight="1">
      <c r="W364" s="5"/>
      <c r="BB364" s="5"/>
    </row>
    <row r="365" ht="12.75" customHeight="1">
      <c r="W365" s="5"/>
      <c r="BB365" s="5"/>
    </row>
    <row r="366" ht="12.75" customHeight="1">
      <c r="W366" s="5"/>
      <c r="BB366" s="5"/>
    </row>
    <row r="367" ht="12.75" customHeight="1">
      <c r="W367" s="5"/>
      <c r="BB367" s="5"/>
    </row>
    <row r="368" ht="12.75" customHeight="1">
      <c r="W368" s="5"/>
      <c r="BB368" s="5"/>
    </row>
    <row r="369" ht="12.75" customHeight="1">
      <c r="W369" s="5"/>
      <c r="BB369" s="5"/>
    </row>
    <row r="370" ht="12.75" customHeight="1">
      <c r="W370" s="5"/>
      <c r="BB370" s="5"/>
    </row>
    <row r="371" ht="12.75" customHeight="1">
      <c r="W371" s="5"/>
      <c r="BB371" s="5"/>
    </row>
    <row r="372" ht="12.75" customHeight="1">
      <c r="W372" s="5"/>
      <c r="BB372" s="5"/>
    </row>
    <row r="373" ht="12.75" customHeight="1">
      <c r="W373" s="5"/>
      <c r="BB373" s="5"/>
    </row>
    <row r="374" ht="12.75" customHeight="1">
      <c r="W374" s="5"/>
      <c r="BB374" s="5"/>
    </row>
    <row r="375" ht="12.75" customHeight="1">
      <c r="W375" s="5"/>
      <c r="BB375" s="5"/>
    </row>
    <row r="376" ht="12.75" customHeight="1">
      <c r="W376" s="5"/>
      <c r="BB376" s="5"/>
    </row>
    <row r="377" ht="12.75" customHeight="1">
      <c r="W377" s="5"/>
      <c r="BB377" s="5"/>
    </row>
    <row r="378" ht="12.75" customHeight="1">
      <c r="W378" s="5"/>
      <c r="BB378" s="5"/>
    </row>
    <row r="379" ht="12.75" customHeight="1">
      <c r="W379" s="5"/>
      <c r="BB379" s="5"/>
    </row>
    <row r="380" ht="12.75" customHeight="1">
      <c r="W380" s="5"/>
      <c r="BB380" s="5"/>
    </row>
    <row r="381" ht="12.75" customHeight="1">
      <c r="W381" s="5"/>
      <c r="BB381" s="5"/>
    </row>
    <row r="382" ht="12.75" customHeight="1">
      <c r="W382" s="5"/>
      <c r="BB382" s="5"/>
    </row>
    <row r="383" ht="12.75" customHeight="1">
      <c r="W383" s="5"/>
      <c r="BB383" s="5"/>
    </row>
    <row r="384" ht="12.75" customHeight="1">
      <c r="W384" s="5"/>
      <c r="BB384" s="5"/>
    </row>
    <row r="385" ht="12.75" customHeight="1">
      <c r="W385" s="5"/>
      <c r="BB385" s="5"/>
    </row>
    <row r="386" ht="12.75" customHeight="1">
      <c r="W386" s="5"/>
      <c r="BB386" s="5"/>
    </row>
    <row r="387" ht="12.75" customHeight="1">
      <c r="W387" s="5"/>
      <c r="BB387" s="5"/>
    </row>
    <row r="388" ht="12.75" customHeight="1">
      <c r="W388" s="5"/>
      <c r="BB388" s="5"/>
    </row>
    <row r="389" ht="12.75" customHeight="1">
      <c r="W389" s="5"/>
      <c r="BB389" s="5"/>
    </row>
    <row r="390" ht="12.75" customHeight="1">
      <c r="W390" s="5"/>
      <c r="BB390" s="5"/>
    </row>
    <row r="391" ht="12.75" customHeight="1">
      <c r="W391" s="5"/>
      <c r="BB391" s="5"/>
    </row>
    <row r="392" ht="12.75" customHeight="1">
      <c r="W392" s="5"/>
      <c r="BB392" s="5"/>
    </row>
    <row r="393" ht="12.75" customHeight="1">
      <c r="W393" s="5"/>
      <c r="BB393" s="5"/>
    </row>
    <row r="394" ht="12.75" customHeight="1">
      <c r="W394" s="5"/>
      <c r="BB394" s="5"/>
    </row>
    <row r="395" ht="12.75" customHeight="1">
      <c r="W395" s="5"/>
      <c r="BB395" s="5"/>
    </row>
    <row r="396" ht="12.75" customHeight="1">
      <c r="W396" s="5"/>
      <c r="BB396" s="5"/>
    </row>
    <row r="397" ht="12.75" customHeight="1">
      <c r="W397" s="5"/>
      <c r="BB397" s="5"/>
    </row>
    <row r="398" ht="12.75" customHeight="1">
      <c r="W398" s="5"/>
      <c r="BB398" s="5"/>
    </row>
    <row r="399" ht="12.75" customHeight="1">
      <c r="W399" s="5"/>
      <c r="BB399" s="5"/>
    </row>
    <row r="400" ht="12.75" customHeight="1">
      <c r="W400" s="5"/>
      <c r="BB400" s="5"/>
    </row>
    <row r="401" ht="12.75" customHeight="1">
      <c r="W401" s="5"/>
      <c r="BB401" s="5"/>
    </row>
    <row r="402" ht="12.75" customHeight="1">
      <c r="W402" s="5"/>
      <c r="BB402" s="5"/>
    </row>
    <row r="403" ht="12.75" customHeight="1">
      <c r="W403" s="5"/>
      <c r="BB403" s="5"/>
    </row>
    <row r="404" ht="12.75" customHeight="1">
      <c r="W404" s="5"/>
      <c r="BB404" s="5"/>
    </row>
    <row r="405" ht="12.75" customHeight="1">
      <c r="W405" s="5"/>
      <c r="BB405" s="5"/>
    </row>
    <row r="406" ht="12.75" customHeight="1">
      <c r="W406" s="5"/>
      <c r="BB406" s="5"/>
    </row>
    <row r="407" ht="12.75" customHeight="1">
      <c r="W407" s="5"/>
      <c r="BB407" s="5"/>
    </row>
    <row r="408" ht="12.75" customHeight="1">
      <c r="W408" s="5"/>
      <c r="BB408" s="5"/>
    </row>
    <row r="409" ht="12.75" customHeight="1">
      <c r="W409" s="5"/>
      <c r="BB409" s="5"/>
    </row>
    <row r="410" ht="12.75" customHeight="1">
      <c r="W410" s="5"/>
      <c r="BB410" s="5"/>
    </row>
    <row r="411" ht="12.75" customHeight="1">
      <c r="W411" s="5"/>
      <c r="BB411" s="5"/>
    </row>
    <row r="412" ht="12.75" customHeight="1">
      <c r="W412" s="5"/>
      <c r="BB412" s="5"/>
    </row>
    <row r="413" ht="12.75" customHeight="1">
      <c r="W413" s="5"/>
      <c r="BB413" s="5"/>
    </row>
    <row r="414" ht="12.75" customHeight="1">
      <c r="W414" s="5"/>
      <c r="BB414" s="5"/>
    </row>
    <row r="415" ht="12.75" customHeight="1">
      <c r="W415" s="5"/>
      <c r="BB415" s="5"/>
    </row>
    <row r="416" ht="12.75" customHeight="1">
      <c r="W416" s="5"/>
      <c r="BB416" s="5"/>
    </row>
    <row r="417" ht="12.75" customHeight="1">
      <c r="W417" s="5"/>
      <c r="BB417" s="5"/>
    </row>
    <row r="418" ht="12.75" customHeight="1">
      <c r="W418" s="5"/>
      <c r="BB418" s="5"/>
    </row>
    <row r="419" ht="12.75" customHeight="1">
      <c r="W419" s="5"/>
      <c r="BB419" s="5"/>
    </row>
    <row r="420" ht="12.75" customHeight="1">
      <c r="W420" s="5"/>
      <c r="BB420" s="5"/>
    </row>
    <row r="421" ht="12.75" customHeight="1">
      <c r="W421" s="5"/>
      <c r="BB421" s="5"/>
    </row>
    <row r="422" ht="12.75" customHeight="1">
      <c r="W422" s="5"/>
      <c r="BB422" s="5"/>
    </row>
    <row r="423" ht="12.75" customHeight="1">
      <c r="W423" s="5"/>
      <c r="BB423" s="5"/>
    </row>
    <row r="424" ht="12.75" customHeight="1">
      <c r="W424" s="5"/>
      <c r="BB424" s="5"/>
    </row>
    <row r="425" ht="12.75" customHeight="1">
      <c r="W425" s="5"/>
      <c r="BB425" s="5"/>
    </row>
    <row r="426" ht="12.75" customHeight="1">
      <c r="W426" s="5"/>
      <c r="BB426" s="5"/>
    </row>
    <row r="427" ht="12.75" customHeight="1">
      <c r="W427" s="5"/>
      <c r="BB427" s="5"/>
    </row>
    <row r="428" ht="12.75" customHeight="1">
      <c r="W428" s="5"/>
      <c r="BB428" s="5"/>
    </row>
    <row r="429" ht="12.75" customHeight="1">
      <c r="W429" s="5"/>
      <c r="BB429" s="5"/>
    </row>
    <row r="430" ht="12.75" customHeight="1">
      <c r="W430" s="5"/>
      <c r="BB430" s="5"/>
    </row>
    <row r="431" ht="12.75" customHeight="1">
      <c r="W431" s="5"/>
      <c r="BB431" s="5"/>
    </row>
    <row r="432" ht="12.75" customHeight="1">
      <c r="W432" s="5"/>
      <c r="BB432" s="5"/>
    </row>
    <row r="433" ht="12.75" customHeight="1">
      <c r="W433" s="5"/>
      <c r="BB433" s="5"/>
    </row>
    <row r="434" ht="12.75" customHeight="1">
      <c r="W434" s="5"/>
      <c r="BB434" s="5"/>
    </row>
    <row r="435" ht="12.75" customHeight="1">
      <c r="W435" s="5"/>
      <c r="BB435" s="5"/>
    </row>
    <row r="436" ht="12.75" customHeight="1">
      <c r="W436" s="5"/>
      <c r="BB436" s="5"/>
    </row>
    <row r="437" ht="12.75" customHeight="1">
      <c r="W437" s="5"/>
      <c r="BB437" s="5"/>
    </row>
    <row r="438" ht="12.75" customHeight="1">
      <c r="W438" s="5"/>
      <c r="BB438" s="5"/>
    </row>
    <row r="439" ht="12.75" customHeight="1">
      <c r="W439" s="5"/>
      <c r="BB439" s="5"/>
    </row>
    <row r="440" ht="12.75" customHeight="1">
      <c r="W440" s="5"/>
      <c r="BB440" s="5"/>
    </row>
    <row r="441" ht="12.75" customHeight="1">
      <c r="W441" s="5"/>
      <c r="BB441" s="5"/>
    </row>
    <row r="442" ht="12.75" customHeight="1">
      <c r="W442" s="5"/>
      <c r="BB442" s="5"/>
    </row>
    <row r="443" ht="12.75" customHeight="1">
      <c r="W443" s="5"/>
      <c r="BB443" s="5"/>
    </row>
    <row r="444" ht="12.75" customHeight="1">
      <c r="W444" s="5"/>
      <c r="BB444" s="5"/>
    </row>
    <row r="445" ht="12.75" customHeight="1">
      <c r="W445" s="5"/>
      <c r="BB445" s="5"/>
    </row>
    <row r="446" ht="12.75" customHeight="1">
      <c r="W446" s="5"/>
      <c r="BB446" s="5"/>
    </row>
    <row r="447" ht="12.75" customHeight="1">
      <c r="W447" s="5"/>
      <c r="BB447" s="5"/>
    </row>
    <row r="448" ht="12.75" customHeight="1">
      <c r="W448" s="5"/>
      <c r="BB448" s="5"/>
    </row>
    <row r="449" ht="12.75" customHeight="1">
      <c r="W449" s="5"/>
      <c r="BB449" s="5"/>
    </row>
    <row r="450" ht="12.75" customHeight="1">
      <c r="W450" s="5"/>
      <c r="BB450" s="5"/>
    </row>
    <row r="451" ht="12.75" customHeight="1">
      <c r="W451" s="5"/>
      <c r="BB451" s="5"/>
    </row>
    <row r="452" ht="12.75" customHeight="1">
      <c r="W452" s="5"/>
      <c r="BB452" s="5"/>
    </row>
    <row r="453" ht="12.75" customHeight="1">
      <c r="W453" s="5"/>
      <c r="BB453" s="5"/>
    </row>
    <row r="454" ht="12.75" customHeight="1">
      <c r="W454" s="5"/>
      <c r="BB454" s="5"/>
    </row>
    <row r="455" ht="12.75" customHeight="1">
      <c r="W455" s="5"/>
      <c r="BB455" s="5"/>
    </row>
    <row r="456" ht="12.75" customHeight="1">
      <c r="W456" s="5"/>
      <c r="BB456" s="5"/>
    </row>
    <row r="457" ht="12.75" customHeight="1">
      <c r="W457" s="5"/>
      <c r="BB457" s="5"/>
    </row>
    <row r="458" ht="12.75" customHeight="1">
      <c r="W458" s="5"/>
      <c r="BB458" s="5"/>
    </row>
    <row r="459" ht="12.75" customHeight="1">
      <c r="W459" s="5"/>
      <c r="BB459" s="5"/>
    </row>
    <row r="460" ht="12.75" customHeight="1">
      <c r="W460" s="5"/>
      <c r="BB460" s="5"/>
    </row>
    <row r="461" ht="12.75" customHeight="1">
      <c r="W461" s="5"/>
      <c r="BB461" s="5"/>
    </row>
    <row r="462" ht="12.75" customHeight="1">
      <c r="W462" s="5"/>
      <c r="BB462" s="5"/>
    </row>
    <row r="463" ht="12.75" customHeight="1">
      <c r="W463" s="5"/>
      <c r="BB463" s="5"/>
    </row>
    <row r="464" ht="12.75" customHeight="1">
      <c r="W464" s="5"/>
      <c r="BB464" s="5"/>
    </row>
    <row r="465" ht="12.75" customHeight="1">
      <c r="W465" s="5"/>
      <c r="BB465" s="5"/>
    </row>
    <row r="466" ht="12.75" customHeight="1">
      <c r="W466" s="5"/>
      <c r="BB466" s="5"/>
    </row>
    <row r="467" ht="12.75" customHeight="1">
      <c r="W467" s="5"/>
      <c r="BB467" s="5"/>
    </row>
    <row r="468" ht="12.75" customHeight="1">
      <c r="W468" s="5"/>
      <c r="BB468" s="5"/>
    </row>
    <row r="469" ht="12.75" customHeight="1">
      <c r="W469" s="5"/>
      <c r="BB469" s="5"/>
    </row>
    <row r="470" ht="12.75" customHeight="1">
      <c r="W470" s="5"/>
      <c r="BB470" s="5"/>
    </row>
    <row r="471" ht="12.75" customHeight="1">
      <c r="W471" s="5"/>
      <c r="BB471" s="5"/>
    </row>
    <row r="472" ht="12.75" customHeight="1">
      <c r="W472" s="5"/>
      <c r="BB472" s="5"/>
    </row>
    <row r="473" ht="12.75" customHeight="1">
      <c r="W473" s="5"/>
      <c r="BB473" s="5"/>
    </row>
    <row r="474" ht="12.75" customHeight="1">
      <c r="W474" s="5"/>
      <c r="BB474" s="5"/>
    </row>
    <row r="475" ht="12.75" customHeight="1">
      <c r="W475" s="5"/>
      <c r="BB475" s="5"/>
    </row>
    <row r="476" ht="12.75" customHeight="1">
      <c r="W476" s="5"/>
      <c r="BB476" s="5"/>
    </row>
    <row r="477" ht="12.75" customHeight="1">
      <c r="W477" s="5"/>
      <c r="BB477" s="5"/>
    </row>
    <row r="478" ht="12.75" customHeight="1">
      <c r="W478" s="5"/>
      <c r="BB478" s="5"/>
    </row>
    <row r="479" ht="12.75" customHeight="1">
      <c r="W479" s="5"/>
      <c r="BB479" s="5"/>
    </row>
    <row r="480" ht="12.75" customHeight="1">
      <c r="W480" s="5"/>
      <c r="BB480" s="5"/>
    </row>
    <row r="481" ht="12.75" customHeight="1">
      <c r="W481" s="5"/>
      <c r="BB481" s="5"/>
    </row>
    <row r="482" ht="12.75" customHeight="1">
      <c r="W482" s="5"/>
      <c r="BB482" s="5"/>
    </row>
    <row r="483" ht="12.75" customHeight="1">
      <c r="W483" s="5"/>
      <c r="BB483" s="5"/>
    </row>
    <row r="484" ht="12.75" customHeight="1">
      <c r="W484" s="5"/>
      <c r="BB484" s="5"/>
    </row>
    <row r="485" ht="12.75" customHeight="1">
      <c r="W485" s="5"/>
      <c r="BB485" s="5"/>
    </row>
    <row r="486" ht="12.75" customHeight="1">
      <c r="W486" s="5"/>
      <c r="BB486" s="5"/>
    </row>
    <row r="487" ht="12.75" customHeight="1">
      <c r="W487" s="5"/>
      <c r="BB487" s="5"/>
    </row>
    <row r="488" ht="12.75" customHeight="1">
      <c r="W488" s="5"/>
      <c r="BB488" s="5"/>
    </row>
    <row r="489" ht="12.75" customHeight="1">
      <c r="W489" s="5"/>
      <c r="BB489" s="5"/>
    </row>
    <row r="490" ht="12.75" customHeight="1">
      <c r="W490" s="5"/>
      <c r="BB490" s="5"/>
    </row>
    <row r="491" ht="12.75" customHeight="1">
      <c r="W491" s="5"/>
      <c r="BB491" s="5"/>
    </row>
    <row r="492" ht="12.75" customHeight="1">
      <c r="W492" s="5"/>
      <c r="BB492" s="5"/>
    </row>
    <row r="493" ht="12.75" customHeight="1">
      <c r="W493" s="5"/>
      <c r="BB493" s="5"/>
    </row>
    <row r="494" ht="12.75" customHeight="1">
      <c r="W494" s="5"/>
      <c r="BB494" s="5"/>
    </row>
    <row r="495" ht="12.75" customHeight="1">
      <c r="W495" s="5"/>
      <c r="BB495" s="5"/>
    </row>
    <row r="496" ht="12.75" customHeight="1">
      <c r="W496" s="5"/>
      <c r="BB496" s="5"/>
    </row>
    <row r="497" ht="12.75" customHeight="1">
      <c r="W497" s="5"/>
      <c r="BB497" s="5"/>
    </row>
    <row r="498" ht="12.75" customHeight="1">
      <c r="W498" s="5"/>
      <c r="BB498" s="5"/>
    </row>
    <row r="499" ht="12.75" customHeight="1">
      <c r="W499" s="5"/>
      <c r="BB499" s="5"/>
    </row>
    <row r="500" ht="12.75" customHeight="1">
      <c r="W500" s="5"/>
      <c r="BB500" s="5"/>
    </row>
    <row r="501" ht="12.75" customHeight="1">
      <c r="W501" s="5"/>
      <c r="BB501" s="5"/>
    </row>
    <row r="502" ht="12.75" customHeight="1">
      <c r="W502" s="5"/>
      <c r="BB502" s="5"/>
    </row>
    <row r="503" ht="12.75" customHeight="1">
      <c r="W503" s="5"/>
      <c r="BB503" s="5"/>
    </row>
    <row r="504" ht="12.75" customHeight="1">
      <c r="W504" s="5"/>
      <c r="BB504" s="5"/>
    </row>
    <row r="505" ht="12.75" customHeight="1">
      <c r="W505" s="5"/>
      <c r="BB505" s="5"/>
    </row>
    <row r="506" ht="12.75" customHeight="1">
      <c r="W506" s="5"/>
      <c r="BB506" s="5"/>
    </row>
    <row r="507" ht="12.75" customHeight="1">
      <c r="W507" s="5"/>
      <c r="BB507" s="5"/>
    </row>
    <row r="508" ht="12.75" customHeight="1">
      <c r="W508" s="5"/>
      <c r="BB508" s="5"/>
    </row>
    <row r="509" ht="12.75" customHeight="1">
      <c r="W509" s="5"/>
      <c r="BB509" s="5"/>
    </row>
    <row r="510" ht="12.75" customHeight="1">
      <c r="W510" s="5"/>
      <c r="BB510" s="5"/>
    </row>
    <row r="511" ht="12.75" customHeight="1">
      <c r="W511" s="5"/>
      <c r="BB511" s="5"/>
    </row>
    <row r="512" ht="12.75" customHeight="1">
      <c r="W512" s="5"/>
      <c r="BB512" s="5"/>
    </row>
    <row r="513" ht="12.75" customHeight="1">
      <c r="W513" s="5"/>
      <c r="BB513" s="5"/>
    </row>
    <row r="514" ht="12.75" customHeight="1">
      <c r="W514" s="5"/>
      <c r="BB514" s="5"/>
    </row>
    <row r="515" ht="12.75" customHeight="1">
      <c r="W515" s="5"/>
      <c r="BB515" s="5"/>
    </row>
    <row r="516" ht="12.75" customHeight="1">
      <c r="W516" s="5"/>
      <c r="BB516" s="5"/>
    </row>
    <row r="517" ht="12.75" customHeight="1">
      <c r="W517" s="5"/>
      <c r="BB517" s="5"/>
    </row>
    <row r="518" ht="12.75" customHeight="1">
      <c r="W518" s="5"/>
      <c r="BB518" s="5"/>
    </row>
    <row r="519" ht="12.75" customHeight="1">
      <c r="W519" s="5"/>
      <c r="BB519" s="5"/>
    </row>
    <row r="520" ht="12.75" customHeight="1">
      <c r="W520" s="5"/>
      <c r="BB520" s="5"/>
    </row>
    <row r="521" ht="12.75" customHeight="1">
      <c r="W521" s="5"/>
      <c r="BB521" s="5"/>
    </row>
    <row r="522" ht="12.75" customHeight="1">
      <c r="W522" s="5"/>
      <c r="BB522" s="5"/>
    </row>
    <row r="523" ht="12.75" customHeight="1">
      <c r="W523" s="5"/>
      <c r="BB523" s="5"/>
    </row>
    <row r="524" ht="12.75" customHeight="1">
      <c r="W524" s="5"/>
      <c r="BB524" s="5"/>
    </row>
    <row r="525" ht="12.75" customHeight="1">
      <c r="W525" s="5"/>
      <c r="BB525" s="5"/>
    </row>
    <row r="526" ht="12.75" customHeight="1">
      <c r="W526" s="5"/>
      <c r="BB526" s="5"/>
    </row>
    <row r="527" ht="12.75" customHeight="1">
      <c r="W527" s="5"/>
      <c r="BB527" s="5"/>
    </row>
    <row r="528" ht="12.75" customHeight="1">
      <c r="W528" s="5"/>
      <c r="BB528" s="5"/>
    </row>
    <row r="529" ht="12.75" customHeight="1">
      <c r="W529" s="5"/>
      <c r="BB529" s="5"/>
    </row>
    <row r="530" ht="12.75" customHeight="1">
      <c r="W530" s="5"/>
      <c r="BB530" s="5"/>
    </row>
    <row r="531" ht="12.75" customHeight="1">
      <c r="W531" s="5"/>
      <c r="BB531" s="5"/>
    </row>
    <row r="532" ht="12.75" customHeight="1">
      <c r="W532" s="5"/>
      <c r="BB532" s="5"/>
    </row>
    <row r="533" ht="12.75" customHeight="1">
      <c r="W533" s="5"/>
      <c r="BB533" s="5"/>
    </row>
    <row r="534" ht="12.75" customHeight="1">
      <c r="W534" s="5"/>
      <c r="BB534" s="5"/>
    </row>
    <row r="535" ht="12.75" customHeight="1">
      <c r="W535" s="5"/>
      <c r="BB535" s="5"/>
    </row>
    <row r="536" ht="12.75" customHeight="1">
      <c r="W536" s="5"/>
      <c r="BB536" s="5"/>
    </row>
    <row r="537" ht="12.75" customHeight="1">
      <c r="W537" s="5"/>
      <c r="BB537" s="5"/>
    </row>
    <row r="538" ht="12.75" customHeight="1">
      <c r="W538" s="5"/>
      <c r="BB538" s="5"/>
    </row>
    <row r="539" ht="12.75" customHeight="1">
      <c r="W539" s="5"/>
      <c r="BB539" s="5"/>
    </row>
    <row r="540" ht="12.75" customHeight="1">
      <c r="W540" s="5"/>
      <c r="BB540" s="5"/>
    </row>
    <row r="541" ht="12.75" customHeight="1">
      <c r="W541" s="5"/>
      <c r="BB541" s="5"/>
    </row>
    <row r="542" ht="12.75" customHeight="1">
      <c r="W542" s="5"/>
      <c r="BB542" s="5"/>
    </row>
    <row r="543" ht="12.75" customHeight="1">
      <c r="W543" s="5"/>
      <c r="BB543" s="5"/>
    </row>
    <row r="544" ht="12.75" customHeight="1">
      <c r="W544" s="5"/>
      <c r="BB544" s="5"/>
    </row>
    <row r="545" ht="12.75" customHeight="1">
      <c r="W545" s="5"/>
      <c r="BB545" s="5"/>
    </row>
    <row r="546" ht="12.75" customHeight="1">
      <c r="W546" s="5"/>
      <c r="BB546" s="5"/>
    </row>
    <row r="547" ht="12.75" customHeight="1">
      <c r="W547" s="5"/>
      <c r="BB547" s="5"/>
    </row>
    <row r="548" ht="12.75" customHeight="1">
      <c r="W548" s="5"/>
      <c r="BB548" s="5"/>
    </row>
    <row r="549" ht="12.75" customHeight="1">
      <c r="W549" s="5"/>
      <c r="BB549" s="5"/>
    </row>
    <row r="550" ht="12.75" customHeight="1">
      <c r="W550" s="5"/>
      <c r="BB550" s="5"/>
    </row>
    <row r="551" ht="12.75" customHeight="1">
      <c r="W551" s="5"/>
      <c r="BB551" s="5"/>
    </row>
    <row r="552" ht="12.75" customHeight="1">
      <c r="W552" s="5"/>
      <c r="BB552" s="5"/>
    </row>
    <row r="553" ht="12.75" customHeight="1">
      <c r="W553" s="5"/>
      <c r="BB553" s="5"/>
    </row>
    <row r="554" ht="12.75" customHeight="1">
      <c r="W554" s="5"/>
      <c r="BB554" s="5"/>
    </row>
    <row r="555" ht="12.75" customHeight="1">
      <c r="W555" s="5"/>
      <c r="BB555" s="5"/>
    </row>
    <row r="556" ht="12.75" customHeight="1">
      <c r="W556" s="5"/>
      <c r="BB556" s="5"/>
    </row>
    <row r="557" ht="12.75" customHeight="1">
      <c r="W557" s="5"/>
      <c r="BB557" s="5"/>
    </row>
    <row r="558" ht="12.75" customHeight="1">
      <c r="W558" s="5"/>
      <c r="BB558" s="5"/>
    </row>
    <row r="559" ht="12.75" customHeight="1">
      <c r="W559" s="5"/>
      <c r="BB559" s="5"/>
    </row>
    <row r="560" ht="12.75" customHeight="1">
      <c r="W560" s="5"/>
      <c r="BB560" s="5"/>
    </row>
    <row r="561" ht="12.75" customHeight="1">
      <c r="W561" s="5"/>
      <c r="BB561" s="5"/>
    </row>
    <row r="562" ht="12.75" customHeight="1">
      <c r="W562" s="5"/>
      <c r="BB562" s="5"/>
    </row>
    <row r="563" ht="12.75" customHeight="1">
      <c r="W563" s="5"/>
      <c r="BB563" s="5"/>
    </row>
    <row r="564" ht="12.75" customHeight="1">
      <c r="W564" s="5"/>
      <c r="BB564" s="5"/>
    </row>
    <row r="565" ht="12.75" customHeight="1">
      <c r="W565" s="5"/>
      <c r="BB565" s="5"/>
    </row>
    <row r="566" ht="12.75" customHeight="1">
      <c r="W566" s="5"/>
      <c r="BB566" s="5"/>
    </row>
    <row r="567" ht="12.75" customHeight="1">
      <c r="W567" s="5"/>
      <c r="BB567" s="5"/>
    </row>
    <row r="568" ht="12.75" customHeight="1">
      <c r="W568" s="5"/>
      <c r="BB568" s="5"/>
    </row>
    <row r="569" ht="12.75" customHeight="1">
      <c r="W569" s="5"/>
      <c r="BB569" s="5"/>
    </row>
    <row r="570" ht="12.75" customHeight="1">
      <c r="W570" s="5"/>
      <c r="BB570" s="5"/>
    </row>
    <row r="571" ht="12.75" customHeight="1">
      <c r="W571" s="5"/>
      <c r="BB571" s="5"/>
    </row>
    <row r="572" ht="12.75" customHeight="1">
      <c r="W572" s="5"/>
      <c r="BB572" s="5"/>
    </row>
    <row r="573" ht="12.75" customHeight="1">
      <c r="W573" s="5"/>
      <c r="BB573" s="5"/>
    </row>
    <row r="574" ht="12.75" customHeight="1">
      <c r="W574" s="5"/>
      <c r="BB574" s="5"/>
    </row>
    <row r="575" ht="12.75" customHeight="1">
      <c r="W575" s="5"/>
      <c r="BB575" s="5"/>
    </row>
    <row r="576" ht="12.75" customHeight="1">
      <c r="W576" s="5"/>
      <c r="BB576" s="5"/>
    </row>
    <row r="577" ht="12.75" customHeight="1">
      <c r="W577" s="5"/>
      <c r="BB577" s="5"/>
    </row>
    <row r="578" ht="12.75" customHeight="1">
      <c r="W578" s="5"/>
      <c r="BB578" s="5"/>
    </row>
    <row r="579" ht="12.75" customHeight="1">
      <c r="W579" s="5"/>
      <c r="BB579" s="5"/>
    </row>
    <row r="580" ht="12.75" customHeight="1">
      <c r="W580" s="5"/>
      <c r="BB580" s="5"/>
    </row>
    <row r="581" ht="12.75" customHeight="1">
      <c r="W581" s="5"/>
      <c r="BB581" s="5"/>
    </row>
    <row r="582" ht="12.75" customHeight="1">
      <c r="W582" s="5"/>
      <c r="BB582" s="5"/>
    </row>
    <row r="583" ht="12.75" customHeight="1">
      <c r="W583" s="5"/>
      <c r="BB583" s="5"/>
    </row>
    <row r="584" ht="12.75" customHeight="1">
      <c r="W584" s="5"/>
      <c r="BB584" s="5"/>
    </row>
    <row r="585" ht="12.75" customHeight="1">
      <c r="W585" s="5"/>
      <c r="BB585" s="5"/>
    </row>
    <row r="586" ht="12.75" customHeight="1">
      <c r="W586" s="5"/>
      <c r="BB586" s="5"/>
    </row>
    <row r="587" ht="12.75" customHeight="1">
      <c r="W587" s="5"/>
      <c r="BB587" s="5"/>
    </row>
    <row r="588" ht="12.75" customHeight="1">
      <c r="W588" s="5"/>
      <c r="BB588" s="5"/>
    </row>
    <row r="589" ht="12.75" customHeight="1">
      <c r="W589" s="5"/>
      <c r="BB589" s="5"/>
    </row>
    <row r="590" ht="12.75" customHeight="1">
      <c r="W590" s="5"/>
      <c r="BB590" s="5"/>
    </row>
    <row r="591" ht="12.75" customHeight="1">
      <c r="W591" s="5"/>
      <c r="BB591" s="5"/>
    </row>
    <row r="592" ht="12.75" customHeight="1">
      <c r="W592" s="5"/>
      <c r="BB592" s="5"/>
    </row>
    <row r="593" ht="12.75" customHeight="1">
      <c r="W593" s="5"/>
      <c r="BB593" s="5"/>
    </row>
    <row r="594" ht="12.75" customHeight="1">
      <c r="W594" s="5"/>
      <c r="BB594" s="5"/>
    </row>
    <row r="595" ht="12.75" customHeight="1">
      <c r="W595" s="5"/>
      <c r="BB595" s="5"/>
    </row>
    <row r="596" ht="12.75" customHeight="1">
      <c r="W596" s="5"/>
      <c r="BB596" s="5"/>
    </row>
    <row r="597" ht="12.75" customHeight="1">
      <c r="W597" s="5"/>
      <c r="BB597" s="5"/>
    </row>
    <row r="598" ht="12.75" customHeight="1">
      <c r="W598" s="5"/>
      <c r="BB598" s="5"/>
    </row>
    <row r="599" ht="12.75" customHeight="1">
      <c r="W599" s="5"/>
      <c r="BB599" s="5"/>
    </row>
    <row r="600" ht="12.75" customHeight="1">
      <c r="W600" s="5"/>
      <c r="BB600" s="5"/>
    </row>
    <row r="601" ht="12.75" customHeight="1">
      <c r="W601" s="5"/>
      <c r="BB601" s="5"/>
    </row>
    <row r="602" ht="12.75" customHeight="1">
      <c r="W602" s="5"/>
      <c r="BB602" s="5"/>
    </row>
    <row r="603" ht="12.75" customHeight="1">
      <c r="W603" s="5"/>
      <c r="BB603" s="5"/>
    </row>
    <row r="604" ht="12.75" customHeight="1">
      <c r="W604" s="5"/>
      <c r="BB604" s="5"/>
    </row>
    <row r="605" ht="12.75" customHeight="1">
      <c r="W605" s="5"/>
      <c r="BB605" s="5"/>
    </row>
    <row r="606" ht="12.75" customHeight="1">
      <c r="W606" s="5"/>
      <c r="BB606" s="5"/>
    </row>
    <row r="607" ht="12.75" customHeight="1">
      <c r="W607" s="5"/>
      <c r="BB607" s="5"/>
    </row>
    <row r="608" ht="12.75" customHeight="1">
      <c r="W608" s="5"/>
      <c r="BB608" s="5"/>
    </row>
    <row r="609" ht="12.75" customHeight="1">
      <c r="W609" s="5"/>
      <c r="BB609" s="5"/>
    </row>
    <row r="610" ht="12.75" customHeight="1">
      <c r="W610" s="5"/>
      <c r="BB610" s="5"/>
    </row>
    <row r="611" ht="12.75" customHeight="1">
      <c r="W611" s="5"/>
      <c r="BB611" s="5"/>
    </row>
    <row r="612" ht="12.75" customHeight="1">
      <c r="W612" s="5"/>
      <c r="BB612" s="5"/>
    </row>
    <row r="613" ht="12.75" customHeight="1">
      <c r="W613" s="5"/>
      <c r="BB613" s="5"/>
    </row>
    <row r="614" ht="12.75" customHeight="1">
      <c r="W614" s="5"/>
      <c r="BB614" s="5"/>
    </row>
    <row r="615" ht="12.75" customHeight="1">
      <c r="W615" s="5"/>
      <c r="BB615" s="5"/>
    </row>
    <row r="616" ht="12.75" customHeight="1">
      <c r="W616" s="5"/>
      <c r="BB616" s="5"/>
    </row>
    <row r="617" ht="12.75" customHeight="1">
      <c r="W617" s="5"/>
      <c r="BB617" s="5"/>
    </row>
    <row r="618" ht="12.75" customHeight="1">
      <c r="W618" s="5"/>
      <c r="BB618" s="5"/>
    </row>
    <row r="619" ht="12.75" customHeight="1">
      <c r="W619" s="5"/>
      <c r="BB619" s="5"/>
    </row>
    <row r="620" ht="12.75" customHeight="1">
      <c r="W620" s="5"/>
      <c r="BB620" s="5"/>
    </row>
    <row r="621" ht="12.75" customHeight="1">
      <c r="W621" s="5"/>
      <c r="BB621" s="5"/>
    </row>
    <row r="622" ht="12.75" customHeight="1">
      <c r="W622" s="5"/>
      <c r="BB622" s="5"/>
    </row>
    <row r="623" ht="12.75" customHeight="1">
      <c r="W623" s="5"/>
      <c r="BB623" s="5"/>
    </row>
    <row r="624" ht="12.75" customHeight="1">
      <c r="W624" s="5"/>
      <c r="BB624" s="5"/>
    </row>
    <row r="625" ht="12.75" customHeight="1">
      <c r="W625" s="5"/>
      <c r="BB625" s="5"/>
    </row>
    <row r="626" ht="12.75" customHeight="1">
      <c r="W626" s="5"/>
      <c r="BB626" s="5"/>
    </row>
    <row r="627" ht="12.75" customHeight="1">
      <c r="W627" s="5"/>
      <c r="BB627" s="5"/>
    </row>
    <row r="628" ht="12.75" customHeight="1">
      <c r="W628" s="5"/>
      <c r="BB628" s="5"/>
    </row>
    <row r="629" ht="12.75" customHeight="1">
      <c r="W629" s="5"/>
      <c r="BB629" s="5"/>
    </row>
    <row r="630" ht="12.75" customHeight="1">
      <c r="W630" s="5"/>
      <c r="BB630" s="5"/>
    </row>
    <row r="631" ht="12.75" customHeight="1">
      <c r="W631" s="5"/>
      <c r="BB631" s="5"/>
    </row>
    <row r="632" ht="12.75" customHeight="1">
      <c r="W632" s="5"/>
      <c r="BB632" s="5"/>
    </row>
    <row r="633" ht="12.75" customHeight="1">
      <c r="W633" s="5"/>
      <c r="BB633" s="5"/>
    </row>
    <row r="634" ht="12.75" customHeight="1">
      <c r="W634" s="5"/>
      <c r="BB634" s="5"/>
    </row>
    <row r="635" ht="12.75" customHeight="1">
      <c r="W635" s="5"/>
      <c r="BB635" s="5"/>
    </row>
    <row r="636" ht="12.75" customHeight="1">
      <c r="W636" s="5"/>
      <c r="BB636" s="5"/>
    </row>
    <row r="637" ht="12.75" customHeight="1">
      <c r="W637" s="5"/>
      <c r="BB637" s="5"/>
    </row>
    <row r="638" ht="12.75" customHeight="1">
      <c r="W638" s="5"/>
      <c r="BB638" s="5"/>
    </row>
    <row r="639" ht="12.75" customHeight="1">
      <c r="W639" s="5"/>
      <c r="BB639" s="5"/>
    </row>
    <row r="640" ht="12.75" customHeight="1">
      <c r="W640" s="5"/>
      <c r="BB640" s="5"/>
    </row>
    <row r="641" ht="12.75" customHeight="1">
      <c r="W641" s="5"/>
      <c r="BB641" s="5"/>
    </row>
    <row r="642" ht="12.75" customHeight="1">
      <c r="W642" s="5"/>
      <c r="BB642" s="5"/>
    </row>
    <row r="643" ht="12.75" customHeight="1">
      <c r="W643" s="5"/>
      <c r="BB643" s="5"/>
    </row>
    <row r="644" ht="12.75" customHeight="1">
      <c r="W644" s="5"/>
      <c r="BB644" s="5"/>
    </row>
    <row r="645" ht="12.75" customHeight="1">
      <c r="W645" s="5"/>
      <c r="BB645" s="5"/>
    </row>
    <row r="646" ht="12.75" customHeight="1">
      <c r="W646" s="5"/>
      <c r="BB646" s="5"/>
    </row>
    <row r="647" ht="12.75" customHeight="1">
      <c r="W647" s="5"/>
      <c r="BB647" s="5"/>
    </row>
    <row r="648" ht="12.75" customHeight="1">
      <c r="W648" s="5"/>
      <c r="BB648" s="5"/>
    </row>
    <row r="649" ht="12.75" customHeight="1">
      <c r="W649" s="5"/>
      <c r="BB649" s="5"/>
    </row>
    <row r="650" ht="12.75" customHeight="1">
      <c r="W650" s="5"/>
      <c r="BB650" s="5"/>
    </row>
    <row r="651" ht="12.75" customHeight="1">
      <c r="W651" s="5"/>
      <c r="BB651" s="5"/>
    </row>
    <row r="652" ht="12.75" customHeight="1">
      <c r="W652" s="5"/>
      <c r="BB652" s="5"/>
    </row>
    <row r="653" ht="12.75" customHeight="1">
      <c r="W653" s="5"/>
      <c r="BB653" s="5"/>
    </row>
    <row r="654" ht="12.75" customHeight="1">
      <c r="W654" s="5"/>
      <c r="BB654" s="5"/>
    </row>
    <row r="655" ht="12.75" customHeight="1">
      <c r="W655" s="5"/>
      <c r="BB655" s="5"/>
    </row>
    <row r="656" ht="12.75" customHeight="1">
      <c r="W656" s="5"/>
      <c r="BB656" s="5"/>
    </row>
    <row r="657" ht="12.75" customHeight="1">
      <c r="W657" s="5"/>
      <c r="BB657" s="5"/>
    </row>
    <row r="658" ht="12.75" customHeight="1">
      <c r="W658" s="5"/>
      <c r="BB658" s="5"/>
    </row>
    <row r="659" ht="12.75" customHeight="1">
      <c r="W659" s="5"/>
      <c r="BB659" s="5"/>
    </row>
    <row r="660" ht="12.75" customHeight="1">
      <c r="W660" s="5"/>
      <c r="BB660" s="5"/>
    </row>
    <row r="661" ht="12.75" customHeight="1">
      <c r="W661" s="5"/>
      <c r="BB661" s="5"/>
    </row>
    <row r="662" ht="12.75" customHeight="1">
      <c r="W662" s="5"/>
      <c r="BB662" s="5"/>
    </row>
    <row r="663" ht="12.75" customHeight="1">
      <c r="W663" s="5"/>
      <c r="BB663" s="5"/>
    </row>
    <row r="664" ht="12.75" customHeight="1">
      <c r="W664" s="5"/>
      <c r="BB664" s="5"/>
    </row>
    <row r="665" ht="12.75" customHeight="1">
      <c r="W665" s="5"/>
      <c r="BB665" s="5"/>
    </row>
    <row r="666" ht="12.75" customHeight="1">
      <c r="W666" s="5"/>
      <c r="BB666" s="5"/>
    </row>
    <row r="667" ht="12.75" customHeight="1">
      <c r="W667" s="5"/>
      <c r="BB667" s="5"/>
    </row>
    <row r="668" ht="12.75" customHeight="1">
      <c r="W668" s="5"/>
      <c r="BB668" s="5"/>
    </row>
    <row r="669" ht="12.75" customHeight="1">
      <c r="W669" s="5"/>
      <c r="BB669" s="5"/>
    </row>
    <row r="670" ht="12.75" customHeight="1">
      <c r="W670" s="5"/>
      <c r="BB670" s="5"/>
    </row>
    <row r="671" ht="12.75" customHeight="1">
      <c r="W671" s="5"/>
      <c r="BB671" s="5"/>
    </row>
    <row r="672" ht="12.75" customHeight="1">
      <c r="W672" s="5"/>
      <c r="BB672" s="5"/>
    </row>
    <row r="673" ht="12.75" customHeight="1">
      <c r="W673" s="5"/>
      <c r="BB673" s="5"/>
    </row>
    <row r="674" ht="12.75" customHeight="1">
      <c r="W674" s="5"/>
      <c r="BB674" s="5"/>
    </row>
    <row r="675" ht="12.75" customHeight="1">
      <c r="W675" s="5"/>
      <c r="BB675" s="5"/>
    </row>
    <row r="676" ht="12.75" customHeight="1">
      <c r="W676" s="5"/>
      <c r="BB676" s="5"/>
    </row>
    <row r="677" ht="12.75" customHeight="1">
      <c r="W677" s="5"/>
      <c r="BB677" s="5"/>
    </row>
    <row r="678" ht="12.75" customHeight="1">
      <c r="W678" s="5"/>
      <c r="BB678" s="5"/>
    </row>
    <row r="679" ht="12.75" customHeight="1">
      <c r="W679" s="5"/>
      <c r="BB679" s="5"/>
    </row>
    <row r="680" ht="12.75" customHeight="1">
      <c r="W680" s="5"/>
      <c r="BB680" s="5"/>
    </row>
    <row r="681" ht="12.75" customHeight="1">
      <c r="W681" s="5"/>
      <c r="BB681" s="5"/>
    </row>
    <row r="682" ht="12.75" customHeight="1">
      <c r="W682" s="5"/>
      <c r="BB682" s="5"/>
    </row>
    <row r="683" ht="12.75" customHeight="1">
      <c r="W683" s="5"/>
      <c r="BB683" s="5"/>
    </row>
    <row r="684" ht="12.75" customHeight="1">
      <c r="W684" s="5"/>
      <c r="BB684" s="5"/>
    </row>
    <row r="685" ht="12.75" customHeight="1">
      <c r="W685" s="5"/>
      <c r="BB685" s="5"/>
    </row>
    <row r="686" ht="12.75" customHeight="1">
      <c r="W686" s="5"/>
      <c r="BB686" s="5"/>
    </row>
    <row r="687" ht="12.75" customHeight="1">
      <c r="W687" s="5"/>
      <c r="BB687" s="5"/>
    </row>
    <row r="688" ht="12.75" customHeight="1">
      <c r="W688" s="5"/>
      <c r="BB688" s="5"/>
    </row>
    <row r="689" ht="12.75" customHeight="1">
      <c r="W689" s="5"/>
      <c r="BB689" s="5"/>
    </row>
    <row r="690" ht="12.75" customHeight="1">
      <c r="W690" s="5"/>
      <c r="BB690" s="5"/>
    </row>
    <row r="691" ht="12.75" customHeight="1">
      <c r="W691" s="5"/>
      <c r="BB691" s="5"/>
    </row>
    <row r="692" ht="12.75" customHeight="1">
      <c r="W692" s="5"/>
      <c r="BB692" s="5"/>
    </row>
    <row r="693" ht="12.75" customHeight="1">
      <c r="W693" s="5"/>
      <c r="BB693" s="5"/>
    </row>
    <row r="694" ht="12.75" customHeight="1">
      <c r="W694" s="5"/>
      <c r="BB694" s="5"/>
    </row>
    <row r="695" ht="12.75" customHeight="1">
      <c r="W695" s="5"/>
      <c r="BB695" s="5"/>
    </row>
    <row r="696" ht="12.75" customHeight="1">
      <c r="W696" s="5"/>
      <c r="BB696" s="5"/>
    </row>
    <row r="697" ht="12.75" customHeight="1">
      <c r="W697" s="5"/>
      <c r="BB697" s="5"/>
    </row>
    <row r="698" ht="12.75" customHeight="1">
      <c r="W698" s="5"/>
      <c r="BB698" s="5"/>
    </row>
    <row r="699" ht="12.75" customHeight="1">
      <c r="W699" s="5"/>
      <c r="BB699" s="5"/>
    </row>
    <row r="700" ht="12.75" customHeight="1">
      <c r="W700" s="5"/>
      <c r="BB700" s="5"/>
    </row>
    <row r="701" ht="12.75" customHeight="1">
      <c r="W701" s="5"/>
      <c r="BB701" s="5"/>
    </row>
    <row r="702" ht="12.75" customHeight="1">
      <c r="W702" s="5"/>
      <c r="BB702" s="5"/>
    </row>
    <row r="703" ht="12.75" customHeight="1">
      <c r="W703" s="5"/>
      <c r="BB703" s="5"/>
    </row>
    <row r="704" ht="12.75" customHeight="1">
      <c r="W704" s="5"/>
      <c r="BB704" s="5"/>
    </row>
    <row r="705" ht="12.75" customHeight="1">
      <c r="W705" s="5"/>
      <c r="BB705" s="5"/>
    </row>
    <row r="706" ht="12.75" customHeight="1">
      <c r="W706" s="5"/>
      <c r="BB706" s="5"/>
    </row>
    <row r="707" ht="12.75" customHeight="1">
      <c r="W707" s="5"/>
      <c r="BB707" s="5"/>
    </row>
    <row r="708" ht="12.75" customHeight="1">
      <c r="W708" s="5"/>
      <c r="BB708" s="5"/>
    </row>
    <row r="709" ht="12.75" customHeight="1">
      <c r="W709" s="5"/>
      <c r="BB709" s="5"/>
    </row>
    <row r="710" ht="12.75" customHeight="1">
      <c r="W710" s="5"/>
      <c r="BB710" s="5"/>
    </row>
    <row r="711" ht="12.75" customHeight="1">
      <c r="W711" s="5"/>
      <c r="BB711" s="5"/>
    </row>
    <row r="712" ht="12.75" customHeight="1">
      <c r="W712" s="5"/>
      <c r="BB712" s="5"/>
    </row>
    <row r="713" ht="12.75" customHeight="1">
      <c r="W713" s="5"/>
      <c r="BB713" s="5"/>
    </row>
    <row r="714" ht="12.75" customHeight="1">
      <c r="W714" s="5"/>
      <c r="BB714" s="5"/>
    </row>
    <row r="715" ht="12.75" customHeight="1">
      <c r="W715" s="5"/>
      <c r="BB715" s="5"/>
    </row>
    <row r="716" ht="12.75" customHeight="1">
      <c r="W716" s="5"/>
      <c r="BB716" s="5"/>
    </row>
    <row r="717" ht="12.75" customHeight="1">
      <c r="W717" s="5"/>
      <c r="BB717" s="5"/>
    </row>
    <row r="718" ht="12.75" customHeight="1">
      <c r="W718" s="5"/>
      <c r="BB718" s="5"/>
    </row>
    <row r="719" ht="12.75" customHeight="1">
      <c r="W719" s="5"/>
      <c r="BB719" s="5"/>
    </row>
    <row r="720" ht="12.75" customHeight="1">
      <c r="W720" s="5"/>
      <c r="BB720" s="5"/>
    </row>
    <row r="721" ht="12.75" customHeight="1">
      <c r="W721" s="5"/>
      <c r="BB721" s="5"/>
    </row>
    <row r="722" ht="12.75" customHeight="1">
      <c r="W722" s="5"/>
      <c r="BB722" s="5"/>
    </row>
    <row r="723" ht="12.75" customHeight="1">
      <c r="W723" s="5"/>
      <c r="BB723" s="5"/>
    </row>
    <row r="724" ht="12.75" customHeight="1">
      <c r="W724" s="5"/>
      <c r="BB724" s="5"/>
    </row>
    <row r="725" ht="12.75" customHeight="1">
      <c r="W725" s="5"/>
      <c r="BB725" s="5"/>
    </row>
    <row r="726" ht="12.75" customHeight="1">
      <c r="W726" s="5"/>
      <c r="BB726" s="5"/>
    </row>
    <row r="727" ht="12.75" customHeight="1">
      <c r="W727" s="5"/>
      <c r="BB727" s="5"/>
    </row>
    <row r="728" ht="12.75" customHeight="1">
      <c r="W728" s="5"/>
      <c r="BB728" s="5"/>
    </row>
    <row r="729" ht="12.75" customHeight="1">
      <c r="W729" s="5"/>
      <c r="BB729" s="5"/>
    </row>
    <row r="730" ht="12.75" customHeight="1">
      <c r="W730" s="5"/>
      <c r="BB730" s="5"/>
    </row>
    <row r="731" ht="12.75" customHeight="1">
      <c r="W731" s="5"/>
      <c r="BB731" s="5"/>
    </row>
    <row r="732" ht="12.75" customHeight="1">
      <c r="W732" s="5"/>
      <c r="BB732" s="5"/>
    </row>
    <row r="733" ht="12.75" customHeight="1">
      <c r="W733" s="5"/>
      <c r="BB733" s="5"/>
    </row>
    <row r="734" ht="12.75" customHeight="1">
      <c r="W734" s="5"/>
      <c r="BB734" s="5"/>
    </row>
    <row r="735" ht="12.75" customHeight="1">
      <c r="W735" s="5"/>
      <c r="BB735" s="5"/>
    </row>
    <row r="736" ht="12.75" customHeight="1">
      <c r="W736" s="5"/>
      <c r="BB736" s="5"/>
    </row>
    <row r="737" ht="12.75" customHeight="1">
      <c r="W737" s="5"/>
      <c r="BB737" s="5"/>
    </row>
    <row r="738" ht="12.75" customHeight="1">
      <c r="W738" s="5"/>
      <c r="BB738" s="5"/>
    </row>
    <row r="739" ht="12.75" customHeight="1">
      <c r="W739" s="5"/>
      <c r="BB739" s="5"/>
    </row>
    <row r="740" ht="12.75" customHeight="1">
      <c r="W740" s="5"/>
      <c r="BB740" s="5"/>
    </row>
    <row r="741" ht="12.75" customHeight="1">
      <c r="W741" s="5"/>
      <c r="BB741" s="5"/>
    </row>
    <row r="742" ht="12.75" customHeight="1">
      <c r="W742" s="5"/>
      <c r="BB742" s="5"/>
    </row>
    <row r="743" ht="12.75" customHeight="1">
      <c r="W743" s="5"/>
      <c r="BB743" s="5"/>
    </row>
    <row r="744" ht="12.75" customHeight="1">
      <c r="W744" s="5"/>
      <c r="BB744" s="5"/>
    </row>
    <row r="745" ht="12.75" customHeight="1">
      <c r="W745" s="5"/>
      <c r="BB745" s="5"/>
    </row>
    <row r="746" ht="12.75" customHeight="1">
      <c r="W746" s="5"/>
      <c r="BB746" s="5"/>
    </row>
    <row r="747" ht="12.75" customHeight="1">
      <c r="W747" s="5"/>
      <c r="BB747" s="5"/>
    </row>
    <row r="748" ht="12.75" customHeight="1">
      <c r="W748" s="5"/>
      <c r="BB748" s="5"/>
    </row>
    <row r="749" ht="12.75" customHeight="1">
      <c r="W749" s="5"/>
      <c r="BB749" s="5"/>
    </row>
    <row r="750" ht="12.75" customHeight="1">
      <c r="W750" s="5"/>
      <c r="BB750" s="5"/>
    </row>
    <row r="751" ht="12.75" customHeight="1">
      <c r="W751" s="5"/>
      <c r="BB751" s="5"/>
    </row>
    <row r="752" ht="12.75" customHeight="1">
      <c r="W752" s="5"/>
      <c r="BB752" s="5"/>
    </row>
    <row r="753" ht="12.75" customHeight="1">
      <c r="W753" s="5"/>
      <c r="BB753" s="5"/>
    </row>
    <row r="754" ht="12.75" customHeight="1">
      <c r="W754" s="5"/>
      <c r="BB754" s="5"/>
    </row>
    <row r="755" ht="12.75" customHeight="1">
      <c r="W755" s="5"/>
      <c r="BB755" s="5"/>
    </row>
    <row r="756" ht="12.75" customHeight="1">
      <c r="W756" s="5"/>
      <c r="BB756" s="5"/>
    </row>
    <row r="757" ht="12.75" customHeight="1">
      <c r="W757" s="5"/>
      <c r="BB757" s="5"/>
    </row>
    <row r="758" ht="12.75" customHeight="1">
      <c r="W758" s="5"/>
      <c r="BB758" s="5"/>
    </row>
    <row r="759" ht="12.75" customHeight="1">
      <c r="W759" s="5"/>
      <c r="BB759" s="5"/>
    </row>
    <row r="760" ht="12.75" customHeight="1">
      <c r="W760" s="5"/>
      <c r="BB760" s="5"/>
    </row>
    <row r="761" ht="12.75" customHeight="1">
      <c r="W761" s="5"/>
      <c r="BB761" s="5"/>
    </row>
    <row r="762" ht="12.75" customHeight="1">
      <c r="W762" s="5"/>
      <c r="BB762" s="5"/>
    </row>
    <row r="763" ht="12.75" customHeight="1">
      <c r="W763" s="5"/>
      <c r="BB763" s="5"/>
    </row>
    <row r="764" ht="12.75" customHeight="1">
      <c r="W764" s="5"/>
      <c r="BB764" s="5"/>
    </row>
    <row r="765" ht="12.75" customHeight="1">
      <c r="W765" s="5"/>
      <c r="BB765" s="5"/>
    </row>
    <row r="766" ht="12.75" customHeight="1">
      <c r="W766" s="5"/>
      <c r="BB766" s="5"/>
    </row>
    <row r="767" ht="12.75" customHeight="1">
      <c r="W767" s="5"/>
      <c r="BB767" s="5"/>
    </row>
    <row r="768" ht="12.75" customHeight="1">
      <c r="W768" s="5"/>
      <c r="BB768" s="5"/>
    </row>
    <row r="769" ht="12.75" customHeight="1">
      <c r="W769" s="5"/>
      <c r="BB769" s="5"/>
    </row>
    <row r="770" ht="12.75" customHeight="1">
      <c r="W770" s="5"/>
      <c r="BB770" s="5"/>
    </row>
    <row r="771" ht="12.75" customHeight="1">
      <c r="W771" s="5"/>
      <c r="BB771" s="5"/>
    </row>
    <row r="772" ht="12.75" customHeight="1">
      <c r="W772" s="5"/>
      <c r="BB772" s="5"/>
    </row>
    <row r="773" ht="12.75" customHeight="1">
      <c r="W773" s="5"/>
      <c r="BB773" s="5"/>
    </row>
    <row r="774" ht="12.75" customHeight="1">
      <c r="W774" s="5"/>
      <c r="BB774" s="5"/>
    </row>
    <row r="775" ht="12.75" customHeight="1">
      <c r="W775" s="5"/>
      <c r="BB775" s="5"/>
    </row>
    <row r="776" ht="12.75" customHeight="1">
      <c r="W776" s="5"/>
      <c r="BB776" s="5"/>
    </row>
    <row r="777" ht="12.75" customHeight="1">
      <c r="W777" s="5"/>
      <c r="BB777" s="5"/>
    </row>
    <row r="778" ht="12.75" customHeight="1">
      <c r="W778" s="5"/>
      <c r="BB778" s="5"/>
    </row>
    <row r="779" ht="12.75" customHeight="1">
      <c r="W779" s="5"/>
      <c r="BB779" s="5"/>
    </row>
    <row r="780" ht="12.75" customHeight="1">
      <c r="W780" s="5"/>
      <c r="BB780" s="5"/>
    </row>
    <row r="781" ht="12.75" customHeight="1">
      <c r="W781" s="5"/>
      <c r="BB781" s="5"/>
    </row>
    <row r="782" ht="12.75" customHeight="1">
      <c r="W782" s="5"/>
      <c r="BB782" s="5"/>
    </row>
    <row r="783" ht="12.75" customHeight="1">
      <c r="W783" s="5"/>
      <c r="BB783" s="5"/>
    </row>
    <row r="784" ht="12.75" customHeight="1">
      <c r="W784" s="5"/>
      <c r="BB784" s="5"/>
    </row>
    <row r="785" ht="12.75" customHeight="1">
      <c r="W785" s="5"/>
      <c r="BB785" s="5"/>
    </row>
    <row r="786" ht="12.75" customHeight="1">
      <c r="W786" s="5"/>
      <c r="BB786" s="5"/>
    </row>
    <row r="787" ht="12.75" customHeight="1">
      <c r="W787" s="5"/>
      <c r="BB787" s="5"/>
    </row>
    <row r="788" ht="12.75" customHeight="1">
      <c r="W788" s="5"/>
      <c r="BB788" s="5"/>
    </row>
    <row r="789" ht="12.75" customHeight="1">
      <c r="W789" s="5"/>
      <c r="BB789" s="5"/>
    </row>
    <row r="790" ht="12.75" customHeight="1">
      <c r="W790" s="5"/>
      <c r="BB790" s="5"/>
    </row>
    <row r="791" ht="12.75" customHeight="1">
      <c r="W791" s="5"/>
      <c r="BB791" s="5"/>
    </row>
    <row r="792" ht="12.75" customHeight="1">
      <c r="W792" s="5"/>
      <c r="BB792" s="5"/>
    </row>
    <row r="793" ht="12.75" customHeight="1">
      <c r="W793" s="5"/>
      <c r="BB793" s="5"/>
    </row>
    <row r="794" ht="12.75" customHeight="1">
      <c r="W794" s="5"/>
      <c r="BB794" s="5"/>
    </row>
    <row r="795" ht="12.75" customHeight="1">
      <c r="W795" s="5"/>
      <c r="BB795" s="5"/>
    </row>
    <row r="796" ht="12.75" customHeight="1">
      <c r="W796" s="5"/>
      <c r="BB796" s="5"/>
    </row>
    <row r="797" ht="12.75" customHeight="1">
      <c r="W797" s="5"/>
      <c r="BB797" s="5"/>
    </row>
    <row r="798" ht="12.75" customHeight="1">
      <c r="W798" s="5"/>
      <c r="BB798" s="5"/>
    </row>
    <row r="799" ht="12.75" customHeight="1">
      <c r="W799" s="5"/>
      <c r="BB799" s="5"/>
    </row>
    <row r="800" ht="12.75" customHeight="1">
      <c r="W800" s="5"/>
      <c r="BB800" s="5"/>
    </row>
    <row r="801" ht="12.75" customHeight="1">
      <c r="W801" s="5"/>
      <c r="BB801" s="5"/>
    </row>
    <row r="802" ht="12.75" customHeight="1">
      <c r="W802" s="5"/>
      <c r="BB802" s="5"/>
    </row>
    <row r="803" ht="12.75" customHeight="1">
      <c r="W803" s="5"/>
      <c r="BB803" s="5"/>
    </row>
    <row r="804" ht="12.75" customHeight="1">
      <c r="W804" s="5"/>
      <c r="BB804" s="5"/>
    </row>
    <row r="805" ht="12.75" customHeight="1">
      <c r="W805" s="5"/>
      <c r="BB805" s="5"/>
    </row>
    <row r="806" ht="12.75" customHeight="1">
      <c r="W806" s="5"/>
      <c r="BB806" s="5"/>
    </row>
    <row r="807" ht="12.75" customHeight="1">
      <c r="W807" s="5"/>
      <c r="BB807" s="5"/>
    </row>
    <row r="808" ht="12.75" customHeight="1">
      <c r="W808" s="5"/>
      <c r="BB808" s="5"/>
    </row>
    <row r="809" ht="12.75" customHeight="1">
      <c r="W809" s="5"/>
      <c r="BB809" s="5"/>
    </row>
    <row r="810" ht="12.75" customHeight="1">
      <c r="W810" s="5"/>
      <c r="BB810" s="5"/>
    </row>
    <row r="811" ht="12.75" customHeight="1">
      <c r="W811" s="5"/>
      <c r="BB811" s="5"/>
    </row>
    <row r="812" ht="12.75" customHeight="1">
      <c r="W812" s="5"/>
      <c r="BB812" s="5"/>
    </row>
    <row r="813" ht="12.75" customHeight="1">
      <c r="W813" s="5"/>
      <c r="BB813" s="5"/>
    </row>
    <row r="814" ht="12.75" customHeight="1">
      <c r="W814" s="5"/>
      <c r="BB814" s="5"/>
    </row>
    <row r="815" ht="12.75" customHeight="1">
      <c r="W815" s="5"/>
      <c r="BB815" s="5"/>
    </row>
    <row r="816" ht="12.75" customHeight="1">
      <c r="W816" s="5"/>
      <c r="BB816" s="5"/>
    </row>
    <row r="817" ht="12.75" customHeight="1">
      <c r="W817" s="5"/>
      <c r="BB817" s="5"/>
    </row>
    <row r="818" ht="12.75" customHeight="1">
      <c r="W818" s="5"/>
      <c r="BB818" s="5"/>
    </row>
    <row r="819" ht="12.75" customHeight="1">
      <c r="W819" s="5"/>
      <c r="BB819" s="5"/>
    </row>
    <row r="820" ht="12.75" customHeight="1">
      <c r="W820" s="5"/>
      <c r="BB820" s="5"/>
    </row>
    <row r="821" ht="12.75" customHeight="1">
      <c r="W821" s="5"/>
      <c r="BB821" s="5"/>
    </row>
    <row r="822" ht="12.75" customHeight="1">
      <c r="W822" s="5"/>
      <c r="BB822" s="5"/>
    </row>
    <row r="823" ht="12.75" customHeight="1">
      <c r="W823" s="5"/>
      <c r="BB823" s="5"/>
    </row>
    <row r="824" ht="12.75" customHeight="1">
      <c r="W824" s="5"/>
      <c r="BB824" s="5"/>
    </row>
    <row r="825" ht="12.75" customHeight="1">
      <c r="W825" s="5"/>
      <c r="BB825" s="5"/>
    </row>
    <row r="826" ht="12.75" customHeight="1">
      <c r="W826" s="5"/>
      <c r="BB826" s="5"/>
    </row>
    <row r="827" ht="12.75" customHeight="1">
      <c r="W827" s="5"/>
      <c r="BB827" s="5"/>
    </row>
    <row r="828" ht="12.75" customHeight="1">
      <c r="W828" s="5"/>
      <c r="BB828" s="5"/>
    </row>
    <row r="829" ht="12.75" customHeight="1">
      <c r="W829" s="5"/>
      <c r="BB829" s="5"/>
    </row>
    <row r="830" ht="12.75" customHeight="1">
      <c r="W830" s="5"/>
      <c r="BB830" s="5"/>
    </row>
    <row r="831" ht="12.75" customHeight="1">
      <c r="W831" s="5"/>
      <c r="BB831" s="5"/>
    </row>
    <row r="832" ht="12.75" customHeight="1">
      <c r="W832" s="5"/>
      <c r="BB832" s="5"/>
    </row>
    <row r="833" ht="12.75" customHeight="1">
      <c r="W833" s="5"/>
      <c r="BB833" s="5"/>
    </row>
    <row r="834" ht="12.75" customHeight="1">
      <c r="W834" s="5"/>
      <c r="BB834" s="5"/>
    </row>
    <row r="835" ht="12.75" customHeight="1">
      <c r="W835" s="5"/>
      <c r="BB835" s="5"/>
    </row>
    <row r="836" ht="12.75" customHeight="1">
      <c r="W836" s="5"/>
      <c r="BB836" s="5"/>
    </row>
    <row r="837" ht="12.75" customHeight="1">
      <c r="W837" s="5"/>
      <c r="BB837" s="5"/>
    </row>
    <row r="838" ht="12.75" customHeight="1">
      <c r="W838" s="5"/>
      <c r="BB838" s="5"/>
    </row>
    <row r="839" ht="12.75" customHeight="1">
      <c r="W839" s="5"/>
      <c r="BB839" s="5"/>
    </row>
    <row r="840" ht="12.75" customHeight="1">
      <c r="W840" s="5"/>
      <c r="BB840" s="5"/>
    </row>
    <row r="841" ht="12.75" customHeight="1">
      <c r="W841" s="5"/>
      <c r="BB841" s="5"/>
    </row>
    <row r="842" ht="12.75" customHeight="1">
      <c r="W842" s="5"/>
      <c r="BB842" s="5"/>
    </row>
    <row r="843" ht="12.75" customHeight="1">
      <c r="W843" s="5"/>
      <c r="BB843" s="5"/>
    </row>
    <row r="844" ht="12.75" customHeight="1">
      <c r="W844" s="5"/>
      <c r="BB844" s="5"/>
    </row>
    <row r="845" ht="12.75" customHeight="1">
      <c r="W845" s="5"/>
      <c r="BB845" s="5"/>
    </row>
    <row r="846" ht="12.75" customHeight="1">
      <c r="W846" s="5"/>
      <c r="BB846" s="5"/>
    </row>
    <row r="847" ht="12.75" customHeight="1">
      <c r="W847" s="5"/>
      <c r="BB847" s="5"/>
    </row>
    <row r="848" ht="12.75" customHeight="1">
      <c r="W848" s="5"/>
      <c r="BB848" s="5"/>
    </row>
    <row r="849" ht="12.75" customHeight="1">
      <c r="W849" s="5"/>
      <c r="BB849" s="5"/>
    </row>
    <row r="850" ht="12.75" customHeight="1">
      <c r="W850" s="5"/>
      <c r="BB850" s="5"/>
    </row>
    <row r="851" ht="12.75" customHeight="1">
      <c r="W851" s="5"/>
      <c r="BB851" s="5"/>
    </row>
    <row r="852" ht="12.75" customHeight="1">
      <c r="W852" s="5"/>
      <c r="BB852" s="5"/>
    </row>
    <row r="853" ht="12.75" customHeight="1">
      <c r="W853" s="5"/>
      <c r="BB853" s="5"/>
    </row>
    <row r="854" ht="12.75" customHeight="1">
      <c r="W854" s="5"/>
      <c r="BB854" s="5"/>
    </row>
    <row r="855" ht="12.75" customHeight="1">
      <c r="W855" s="5"/>
      <c r="BB855" s="5"/>
    </row>
    <row r="856" ht="12.75" customHeight="1">
      <c r="W856" s="5"/>
      <c r="BB856" s="5"/>
    </row>
    <row r="857" ht="12.75" customHeight="1">
      <c r="W857" s="5"/>
      <c r="BB857" s="5"/>
    </row>
    <row r="858" ht="12.75" customHeight="1">
      <c r="W858" s="5"/>
      <c r="BB858" s="5"/>
    </row>
    <row r="859" ht="12.75" customHeight="1">
      <c r="W859" s="5"/>
      <c r="BB859" s="5"/>
    </row>
    <row r="860" ht="12.75" customHeight="1">
      <c r="W860" s="5"/>
      <c r="BB860" s="5"/>
    </row>
    <row r="861" ht="12.75" customHeight="1">
      <c r="W861" s="5"/>
      <c r="BB861" s="5"/>
    </row>
    <row r="862" ht="12.75" customHeight="1">
      <c r="W862" s="5"/>
      <c r="BB862" s="5"/>
    </row>
    <row r="863" ht="12.75" customHeight="1">
      <c r="W863" s="5"/>
      <c r="BB863" s="5"/>
    </row>
    <row r="864" ht="12.75" customHeight="1">
      <c r="W864" s="5"/>
      <c r="BB864" s="5"/>
    </row>
    <row r="865" ht="12.75" customHeight="1">
      <c r="W865" s="5"/>
      <c r="BB865" s="5"/>
    </row>
    <row r="866" ht="12.75" customHeight="1">
      <c r="W866" s="5"/>
      <c r="BB866" s="5"/>
    </row>
    <row r="867" ht="12.75" customHeight="1">
      <c r="W867" s="5"/>
      <c r="BB867" s="5"/>
    </row>
    <row r="868" ht="12.75" customHeight="1">
      <c r="W868" s="5"/>
      <c r="BB868" s="5"/>
    </row>
    <row r="869" ht="12.75" customHeight="1">
      <c r="W869" s="5"/>
      <c r="BB869" s="5"/>
    </row>
    <row r="870" ht="12.75" customHeight="1">
      <c r="W870" s="5"/>
      <c r="BB870" s="5"/>
    </row>
    <row r="871" ht="12.75" customHeight="1">
      <c r="W871" s="5"/>
      <c r="BB871" s="5"/>
    </row>
    <row r="872" ht="12.75" customHeight="1">
      <c r="W872" s="5"/>
      <c r="BB872" s="5"/>
    </row>
    <row r="873" ht="12.75" customHeight="1">
      <c r="W873" s="5"/>
      <c r="BB873" s="5"/>
    </row>
    <row r="874" ht="12.75" customHeight="1">
      <c r="W874" s="5"/>
      <c r="BB874" s="5"/>
    </row>
    <row r="875" ht="12.75" customHeight="1">
      <c r="W875" s="5"/>
      <c r="BB875" s="5"/>
    </row>
    <row r="876" ht="12.75" customHeight="1">
      <c r="W876" s="5"/>
      <c r="BB876" s="5"/>
    </row>
    <row r="877" ht="12.75" customHeight="1">
      <c r="W877" s="5"/>
      <c r="BB877" s="5"/>
    </row>
    <row r="878" ht="12.75" customHeight="1">
      <c r="W878" s="5"/>
      <c r="BB878" s="5"/>
    </row>
    <row r="879" ht="12.75" customHeight="1">
      <c r="W879" s="5"/>
      <c r="BB879" s="5"/>
    </row>
    <row r="880" ht="12.75" customHeight="1">
      <c r="W880" s="5"/>
      <c r="BB880" s="5"/>
    </row>
    <row r="881" ht="12.75" customHeight="1">
      <c r="W881" s="5"/>
      <c r="BB881" s="5"/>
    </row>
    <row r="882" ht="12.75" customHeight="1">
      <c r="W882" s="5"/>
      <c r="BB882" s="5"/>
    </row>
    <row r="883" ht="12.75" customHeight="1">
      <c r="W883" s="5"/>
      <c r="BB883" s="5"/>
    </row>
    <row r="884" ht="12.75" customHeight="1">
      <c r="W884" s="5"/>
      <c r="BB884" s="5"/>
    </row>
    <row r="885" ht="12.75" customHeight="1">
      <c r="W885" s="5"/>
      <c r="BB885" s="5"/>
    </row>
    <row r="886" ht="12.75" customHeight="1">
      <c r="W886" s="5"/>
      <c r="BB886" s="5"/>
    </row>
    <row r="887" ht="12.75" customHeight="1">
      <c r="W887" s="5"/>
      <c r="BB887" s="5"/>
    </row>
    <row r="888" ht="12.75" customHeight="1">
      <c r="W888" s="5"/>
      <c r="BB888" s="5"/>
    </row>
    <row r="889" ht="12.75" customHeight="1">
      <c r="W889" s="5"/>
      <c r="BB889" s="5"/>
    </row>
    <row r="890" ht="12.75" customHeight="1">
      <c r="W890" s="5"/>
      <c r="BB890" s="5"/>
    </row>
    <row r="891" ht="12.75" customHeight="1">
      <c r="W891" s="5"/>
      <c r="BB891" s="5"/>
    </row>
    <row r="892" ht="12.75" customHeight="1">
      <c r="W892" s="5"/>
      <c r="BB892" s="5"/>
    </row>
    <row r="893" ht="12.75" customHeight="1">
      <c r="W893" s="5"/>
      <c r="BB893" s="5"/>
    </row>
    <row r="894" ht="12.75" customHeight="1">
      <c r="W894" s="5"/>
      <c r="BB894" s="5"/>
    </row>
    <row r="895" ht="12.75" customHeight="1">
      <c r="W895" s="5"/>
      <c r="BB895" s="5"/>
    </row>
    <row r="896" ht="12.75" customHeight="1">
      <c r="W896" s="5"/>
      <c r="BB896" s="5"/>
    </row>
    <row r="897" ht="12.75" customHeight="1">
      <c r="W897" s="5"/>
      <c r="BB897" s="5"/>
    </row>
    <row r="898" ht="12.75" customHeight="1">
      <c r="W898" s="5"/>
      <c r="BB898" s="5"/>
    </row>
    <row r="899" ht="12.75" customHeight="1">
      <c r="W899" s="5"/>
      <c r="BB899" s="5"/>
    </row>
    <row r="900" ht="12.75" customHeight="1">
      <c r="W900" s="5"/>
      <c r="BB900" s="5"/>
    </row>
    <row r="901" ht="12.75" customHeight="1">
      <c r="W901" s="5"/>
      <c r="BB901" s="5"/>
    </row>
    <row r="902" ht="12.75" customHeight="1">
      <c r="W902" s="5"/>
      <c r="BB902" s="5"/>
    </row>
    <row r="903" ht="12.75" customHeight="1">
      <c r="W903" s="5"/>
      <c r="BB903" s="5"/>
    </row>
    <row r="904" ht="12.75" customHeight="1">
      <c r="W904" s="5"/>
      <c r="BB904" s="5"/>
    </row>
    <row r="905" ht="12.75" customHeight="1">
      <c r="W905" s="5"/>
      <c r="BB905" s="5"/>
    </row>
    <row r="906" ht="12.75" customHeight="1">
      <c r="W906" s="5"/>
      <c r="BB906" s="5"/>
    </row>
    <row r="907" ht="12.75" customHeight="1">
      <c r="W907" s="5"/>
      <c r="BB907" s="5"/>
    </row>
    <row r="908" ht="12.75" customHeight="1">
      <c r="W908" s="5"/>
      <c r="BB908" s="5"/>
    </row>
    <row r="909" ht="12.75" customHeight="1">
      <c r="W909" s="5"/>
      <c r="BB909" s="5"/>
    </row>
    <row r="910" ht="12.75" customHeight="1">
      <c r="W910" s="5"/>
      <c r="BB910" s="5"/>
    </row>
    <row r="911" ht="12.75" customHeight="1">
      <c r="W911" s="5"/>
      <c r="BB911" s="5"/>
    </row>
    <row r="912" ht="12.75" customHeight="1">
      <c r="W912" s="5"/>
      <c r="BB912" s="5"/>
    </row>
    <row r="913" ht="12.75" customHeight="1">
      <c r="W913" s="5"/>
      <c r="BB913" s="5"/>
    </row>
    <row r="914" ht="12.75" customHeight="1">
      <c r="W914" s="5"/>
      <c r="BB914" s="5"/>
    </row>
    <row r="915" ht="12.75" customHeight="1">
      <c r="W915" s="5"/>
      <c r="BB915" s="5"/>
    </row>
    <row r="916" ht="12.75" customHeight="1">
      <c r="W916" s="5"/>
      <c r="BB916" s="5"/>
    </row>
    <row r="917" ht="12.75" customHeight="1">
      <c r="W917" s="5"/>
      <c r="BB917" s="5"/>
    </row>
    <row r="918" ht="12.75" customHeight="1">
      <c r="W918" s="5"/>
      <c r="BB918" s="5"/>
    </row>
    <row r="919" ht="12.75" customHeight="1">
      <c r="W919" s="5"/>
      <c r="BB919" s="5"/>
    </row>
    <row r="920" ht="12.75" customHeight="1">
      <c r="W920" s="5"/>
      <c r="BB920" s="5"/>
    </row>
    <row r="921" ht="12.75" customHeight="1">
      <c r="W921" s="5"/>
      <c r="BB921" s="5"/>
    </row>
    <row r="922" ht="12.75" customHeight="1">
      <c r="W922" s="5"/>
      <c r="BB922" s="5"/>
    </row>
    <row r="923" ht="12.75" customHeight="1">
      <c r="W923" s="5"/>
      <c r="BB923" s="5"/>
    </row>
    <row r="924" ht="12.75" customHeight="1">
      <c r="W924" s="5"/>
      <c r="BB924" s="5"/>
    </row>
    <row r="925" ht="12.75" customHeight="1">
      <c r="W925" s="5"/>
      <c r="BB925" s="5"/>
    </row>
    <row r="926" ht="12.75" customHeight="1">
      <c r="W926" s="5"/>
      <c r="BB926" s="5"/>
    </row>
    <row r="927" ht="12.75" customHeight="1">
      <c r="W927" s="5"/>
      <c r="BB927" s="5"/>
    </row>
    <row r="928" ht="12.75" customHeight="1">
      <c r="W928" s="5"/>
      <c r="BB928" s="5"/>
    </row>
    <row r="929" ht="12.75" customHeight="1">
      <c r="W929" s="5"/>
      <c r="BB929" s="5"/>
    </row>
    <row r="930" ht="12.75" customHeight="1">
      <c r="W930" s="5"/>
      <c r="BB930" s="5"/>
    </row>
    <row r="931" ht="12.75" customHeight="1">
      <c r="W931" s="5"/>
      <c r="BB931" s="5"/>
    </row>
    <row r="932" ht="12.75" customHeight="1">
      <c r="W932" s="5"/>
      <c r="BB932" s="5"/>
    </row>
    <row r="933" ht="12.75" customHeight="1">
      <c r="W933" s="5"/>
      <c r="BB933" s="5"/>
    </row>
    <row r="934" ht="12.75" customHeight="1">
      <c r="W934" s="5"/>
      <c r="BB934" s="5"/>
    </row>
    <row r="935" ht="12.75" customHeight="1">
      <c r="W935" s="5"/>
      <c r="BB935" s="5"/>
    </row>
    <row r="936" ht="12.75" customHeight="1">
      <c r="W936" s="5"/>
      <c r="BB936" s="5"/>
    </row>
    <row r="937" ht="12.75" customHeight="1">
      <c r="W937" s="5"/>
      <c r="BB937" s="5"/>
    </row>
    <row r="938" ht="12.75" customHeight="1">
      <c r="W938" s="5"/>
      <c r="BB938" s="5"/>
    </row>
    <row r="939" ht="12.75" customHeight="1">
      <c r="W939" s="5"/>
      <c r="BB939" s="5"/>
    </row>
    <row r="940" ht="12.75" customHeight="1">
      <c r="W940" s="5"/>
      <c r="BB940" s="5"/>
    </row>
    <row r="941" ht="12.75" customHeight="1">
      <c r="W941" s="5"/>
      <c r="BB941" s="5"/>
    </row>
    <row r="942" ht="12.75" customHeight="1">
      <c r="W942" s="5"/>
      <c r="BB942" s="5"/>
    </row>
    <row r="943" ht="12.75" customHeight="1">
      <c r="W943" s="5"/>
      <c r="BB943" s="5"/>
    </row>
    <row r="944" ht="12.75" customHeight="1">
      <c r="W944" s="5"/>
      <c r="BB944" s="5"/>
    </row>
    <row r="945" ht="12.75" customHeight="1">
      <c r="W945" s="5"/>
      <c r="BB945" s="5"/>
    </row>
    <row r="946" ht="12.75" customHeight="1">
      <c r="W946" s="5"/>
      <c r="BB946" s="5"/>
    </row>
    <row r="947" ht="12.75" customHeight="1">
      <c r="W947" s="5"/>
      <c r="BB947" s="5"/>
    </row>
    <row r="948" ht="12.75" customHeight="1">
      <c r="W948" s="5"/>
      <c r="BB948" s="5"/>
    </row>
    <row r="949" ht="12.75" customHeight="1">
      <c r="W949" s="5"/>
      <c r="BB949" s="5"/>
    </row>
    <row r="950" ht="12.75" customHeight="1">
      <c r="W950" s="5"/>
      <c r="BB950" s="5"/>
    </row>
    <row r="951" ht="12.75" customHeight="1">
      <c r="W951" s="5"/>
      <c r="BB951" s="5"/>
    </row>
    <row r="952" ht="12.75" customHeight="1">
      <c r="W952" s="5"/>
      <c r="BB952" s="5"/>
    </row>
    <row r="953" ht="12.75" customHeight="1">
      <c r="W953" s="5"/>
      <c r="BB953" s="5"/>
    </row>
    <row r="954" ht="12.75" customHeight="1">
      <c r="W954" s="5"/>
      <c r="BB954" s="5"/>
    </row>
    <row r="955" ht="12.75" customHeight="1">
      <c r="W955" s="5"/>
      <c r="BB955" s="5"/>
    </row>
    <row r="956" ht="12.75" customHeight="1">
      <c r="W956" s="5"/>
      <c r="BB956" s="5"/>
    </row>
    <row r="957" ht="12.75" customHeight="1">
      <c r="W957" s="5"/>
      <c r="BB957" s="5"/>
    </row>
    <row r="958" ht="12.75" customHeight="1">
      <c r="W958" s="5"/>
      <c r="BB958" s="5"/>
    </row>
    <row r="959" ht="12.75" customHeight="1">
      <c r="W959" s="5"/>
      <c r="BB959" s="5"/>
    </row>
    <row r="960" ht="12.75" customHeight="1">
      <c r="W960" s="5"/>
      <c r="BB960" s="5"/>
    </row>
    <row r="961" ht="12.75" customHeight="1">
      <c r="W961" s="5"/>
      <c r="BB961" s="5"/>
    </row>
    <row r="962" ht="12.75" customHeight="1">
      <c r="W962" s="5"/>
      <c r="BB962" s="5"/>
    </row>
    <row r="963" ht="12.75" customHeight="1">
      <c r="W963" s="5"/>
      <c r="BB963" s="5"/>
    </row>
    <row r="964" ht="12.75" customHeight="1">
      <c r="W964" s="5"/>
      <c r="BB964" s="5"/>
    </row>
    <row r="965" ht="12.75" customHeight="1">
      <c r="W965" s="5"/>
      <c r="BB965" s="5"/>
    </row>
    <row r="966" ht="12.75" customHeight="1">
      <c r="W966" s="5"/>
      <c r="BB966" s="5"/>
    </row>
    <row r="967" ht="12.75" customHeight="1">
      <c r="W967" s="5"/>
      <c r="BB967" s="5"/>
    </row>
    <row r="968" ht="12.75" customHeight="1">
      <c r="W968" s="5"/>
      <c r="BB968" s="5"/>
    </row>
    <row r="969" ht="12.75" customHeight="1">
      <c r="W969" s="5"/>
      <c r="BB969" s="5"/>
    </row>
    <row r="970" ht="12.75" customHeight="1">
      <c r="W970" s="5"/>
      <c r="BB970" s="5"/>
    </row>
    <row r="971" ht="12.75" customHeight="1">
      <c r="W971" s="5"/>
      <c r="BB971" s="5"/>
    </row>
    <row r="972" ht="12.75" customHeight="1">
      <c r="W972" s="5"/>
      <c r="BB972" s="5"/>
    </row>
    <row r="973" ht="12.75" customHeight="1">
      <c r="W973" s="5"/>
      <c r="BB973" s="5"/>
    </row>
    <row r="974" ht="12.75" customHeight="1">
      <c r="W974" s="5"/>
      <c r="BB974" s="5"/>
    </row>
    <row r="975" ht="12.75" customHeight="1">
      <c r="W975" s="5"/>
      <c r="BB975" s="5"/>
    </row>
    <row r="976" ht="12.75" customHeight="1">
      <c r="W976" s="5"/>
      <c r="BB976" s="5"/>
    </row>
    <row r="977" ht="12.75" customHeight="1">
      <c r="W977" s="5"/>
      <c r="BB977" s="5"/>
    </row>
    <row r="978" ht="12.75" customHeight="1">
      <c r="W978" s="5"/>
      <c r="BB978" s="5"/>
    </row>
    <row r="979" ht="12.75" customHeight="1">
      <c r="W979" s="5"/>
      <c r="BB979" s="5"/>
    </row>
    <row r="980" ht="12.75" customHeight="1">
      <c r="W980" s="5"/>
      <c r="BB980" s="5"/>
    </row>
    <row r="981" ht="12.75" customHeight="1">
      <c r="W981" s="5"/>
      <c r="BB981" s="5"/>
    </row>
    <row r="982" ht="12.75" customHeight="1">
      <c r="W982" s="5"/>
      <c r="BB982" s="5"/>
    </row>
    <row r="983" ht="12.75" customHeight="1">
      <c r="W983" s="5"/>
      <c r="BB983" s="5"/>
    </row>
    <row r="984" ht="12.75" customHeight="1">
      <c r="W984" s="5"/>
      <c r="BB984" s="5"/>
    </row>
    <row r="985" ht="12.75" customHeight="1">
      <c r="W985" s="5"/>
      <c r="BB985" s="5"/>
    </row>
    <row r="986" ht="12.75" customHeight="1">
      <c r="W986" s="5"/>
      <c r="BB986" s="5"/>
    </row>
    <row r="987" ht="12.75" customHeight="1">
      <c r="W987" s="5"/>
      <c r="BB987" s="5"/>
    </row>
    <row r="988" ht="12.75" customHeight="1">
      <c r="W988" s="5"/>
      <c r="BB988" s="5"/>
    </row>
    <row r="989" ht="12.75" customHeight="1">
      <c r="W989" s="5"/>
      <c r="BB989" s="5"/>
    </row>
    <row r="990" ht="12.75" customHeight="1">
      <c r="W990" s="5"/>
      <c r="BB990" s="5"/>
    </row>
    <row r="991" ht="12.75" customHeight="1">
      <c r="W991" s="5"/>
      <c r="BB991" s="5"/>
    </row>
    <row r="992" ht="12.75" customHeight="1">
      <c r="W992" s="5"/>
      <c r="BB992" s="5"/>
    </row>
    <row r="993" ht="12.75" customHeight="1">
      <c r="W993" s="5"/>
      <c r="BB993" s="5"/>
    </row>
    <row r="994" ht="12.75" customHeight="1">
      <c r="W994" s="5"/>
      <c r="BB994" s="5"/>
    </row>
    <row r="995" ht="12.75" customHeight="1">
      <c r="W995" s="5"/>
      <c r="BB995" s="5"/>
    </row>
    <row r="996" ht="12.75" customHeight="1">
      <c r="W996" s="5"/>
      <c r="BB996" s="5"/>
    </row>
    <row r="997" ht="12.75" customHeight="1">
      <c r="W997" s="5"/>
      <c r="BB997" s="5"/>
    </row>
    <row r="998" ht="12.75" customHeight="1">
      <c r="W998" s="5"/>
      <c r="BB998" s="5"/>
    </row>
    <row r="999" ht="12.75" customHeight="1">
      <c r="W999" s="5"/>
      <c r="BB999" s="5"/>
    </row>
    <row r="1000" ht="12.75" customHeight="1">
      <c r="W1000" s="5"/>
      <c r="BB1000" s="5"/>
    </row>
  </sheetData>
  <autoFilter ref="$A$1:$DC$55">
    <sortState ref="A1:DC55">
      <sortCondition ref="A1:A55"/>
    </sortState>
  </autoFilter>
  <printOptions/>
  <pageMargins bottom="1.0" footer="0.0" header="0.0" left="0.5" right="0.5" top="1.0"/>
  <pageSetup paperSize="9"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0.71"/>
    <col customWidth="1" min="3" max="3" width="18.14"/>
    <col customWidth="1" min="4" max="6" width="10.71"/>
    <col customWidth="1" min="7" max="7" width="13.71"/>
    <col customWidth="1" min="8" max="71" width="10.71"/>
  </cols>
  <sheetData>
    <row r="1" ht="95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67</v>
      </c>
      <c r="F1" s="1" t="s">
        <v>468</v>
      </c>
      <c r="G1" s="1" t="s">
        <v>469</v>
      </c>
      <c r="H1" s="1" t="s">
        <v>470</v>
      </c>
      <c r="I1" s="1" t="s">
        <v>471</v>
      </c>
      <c r="J1" s="1" t="s">
        <v>472</v>
      </c>
      <c r="K1" s="1" t="s">
        <v>473</v>
      </c>
      <c r="L1" s="1" t="s">
        <v>474</v>
      </c>
      <c r="M1" s="1" t="s">
        <v>475</v>
      </c>
      <c r="N1" s="1" t="s">
        <v>476</v>
      </c>
      <c r="O1" s="1" t="s">
        <v>477</v>
      </c>
      <c r="P1" s="1" t="s">
        <v>478</v>
      </c>
      <c r="Q1" s="1" t="s">
        <v>479</v>
      </c>
      <c r="R1" s="1" t="s">
        <v>480</v>
      </c>
      <c r="S1" s="1" t="s">
        <v>481</v>
      </c>
      <c r="T1" s="1" t="s">
        <v>482</v>
      </c>
      <c r="U1" s="1" t="s">
        <v>483</v>
      </c>
      <c r="V1" s="1" t="s">
        <v>484</v>
      </c>
      <c r="W1" s="1" t="s">
        <v>485</v>
      </c>
      <c r="X1" s="1" t="s">
        <v>486</v>
      </c>
      <c r="Y1" s="1" t="s">
        <v>487</v>
      </c>
      <c r="Z1" s="1" t="s">
        <v>488</v>
      </c>
      <c r="AA1" s="1" t="s">
        <v>489</v>
      </c>
      <c r="AB1" s="1" t="s">
        <v>490</v>
      </c>
      <c r="AC1" s="1" t="s">
        <v>491</v>
      </c>
      <c r="AD1" s="1" t="s">
        <v>492</v>
      </c>
      <c r="AE1" s="1" t="s">
        <v>493</v>
      </c>
      <c r="AF1" s="1" t="s">
        <v>494</v>
      </c>
      <c r="AG1" s="1" t="s">
        <v>495</v>
      </c>
      <c r="AH1" s="1" t="s">
        <v>496</v>
      </c>
      <c r="AI1" s="1" t="s">
        <v>497</v>
      </c>
      <c r="AJ1" s="1" t="s">
        <v>498</v>
      </c>
      <c r="AK1" s="1" t="s">
        <v>499</v>
      </c>
      <c r="AL1" s="1" t="s">
        <v>500</v>
      </c>
      <c r="AM1" s="1" t="s">
        <v>501</v>
      </c>
      <c r="AN1" s="1" t="s">
        <v>502</v>
      </c>
      <c r="AO1" s="1" t="s">
        <v>503</v>
      </c>
      <c r="AP1" s="1" t="s">
        <v>504</v>
      </c>
      <c r="AQ1" s="1" t="s">
        <v>505</v>
      </c>
      <c r="AR1" s="1" t="s">
        <v>506</v>
      </c>
      <c r="AS1" s="1" t="s">
        <v>507</v>
      </c>
      <c r="AT1" s="1" t="s">
        <v>508</v>
      </c>
      <c r="AU1" s="1" t="s">
        <v>509</v>
      </c>
      <c r="AV1" s="1" t="s">
        <v>510</v>
      </c>
      <c r="AW1" s="1" t="s">
        <v>511</v>
      </c>
      <c r="AX1" s="1" t="s">
        <v>512</v>
      </c>
      <c r="AY1" s="1" t="s">
        <v>513</v>
      </c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</row>
    <row r="2" ht="41.25" customHeight="1">
      <c r="A2" s="2" t="s">
        <v>107</v>
      </c>
      <c r="B2" s="2" t="s">
        <v>108</v>
      </c>
      <c r="C2" s="3">
        <v>43941.0</v>
      </c>
      <c r="D2" s="2">
        <v>44.0</v>
      </c>
      <c r="E2" s="2">
        <v>60.0</v>
      </c>
      <c r="F2" s="2">
        <v>1.67</v>
      </c>
      <c r="G2" s="2">
        <f>E2/(F2)^2</f>
        <v>21.51385851</v>
      </c>
      <c r="H2" s="2" t="s">
        <v>514</v>
      </c>
      <c r="I2" s="2" t="s">
        <v>515</v>
      </c>
      <c r="J2" s="2" t="s">
        <v>516</v>
      </c>
      <c r="K2" s="2" t="s">
        <v>517</v>
      </c>
      <c r="L2" s="2" t="s">
        <v>518</v>
      </c>
      <c r="M2" s="2" t="s">
        <v>519</v>
      </c>
      <c r="N2" s="4" t="s">
        <v>520</v>
      </c>
      <c r="O2" s="2" t="s">
        <v>521</v>
      </c>
      <c r="P2" s="2" t="s">
        <v>522</v>
      </c>
      <c r="Q2" s="2" t="s">
        <v>523</v>
      </c>
      <c r="R2" s="2" t="s">
        <v>524</v>
      </c>
      <c r="S2" s="2" t="s">
        <v>525</v>
      </c>
      <c r="T2" s="2" t="s">
        <v>524</v>
      </c>
      <c r="U2" s="2" t="s">
        <v>526</v>
      </c>
      <c r="V2" s="2" t="s">
        <v>527</v>
      </c>
      <c r="W2" s="2" t="s">
        <v>528</v>
      </c>
      <c r="X2" s="2" t="s">
        <v>529</v>
      </c>
      <c r="Y2" s="2" t="s">
        <v>530</v>
      </c>
      <c r="Z2" s="2" t="s">
        <v>531</v>
      </c>
      <c r="AA2" s="2" t="s">
        <v>532</v>
      </c>
      <c r="AB2" s="2" t="s">
        <v>533</v>
      </c>
      <c r="AC2" s="2" t="s">
        <v>534</v>
      </c>
      <c r="AD2" s="2" t="s">
        <v>535</v>
      </c>
      <c r="AE2" s="2" t="s">
        <v>536</v>
      </c>
      <c r="AF2" s="2" t="s">
        <v>537</v>
      </c>
      <c r="AG2" s="2" t="s">
        <v>538</v>
      </c>
      <c r="AH2" s="2" t="s">
        <v>539</v>
      </c>
      <c r="AI2" s="2" t="s">
        <v>540</v>
      </c>
      <c r="AJ2" s="2" t="s">
        <v>541</v>
      </c>
      <c r="AK2" s="2" t="s">
        <v>542</v>
      </c>
      <c r="AL2" s="2" t="s">
        <v>531</v>
      </c>
      <c r="AM2" s="2" t="s">
        <v>543</v>
      </c>
      <c r="AN2" s="2" t="s">
        <v>544</v>
      </c>
      <c r="AO2" s="2" t="s">
        <v>545</v>
      </c>
      <c r="AP2" s="2" t="s">
        <v>546</v>
      </c>
      <c r="AQ2" s="2" t="s">
        <v>547</v>
      </c>
      <c r="AR2" s="2" t="s">
        <v>548</v>
      </c>
      <c r="AS2" s="2" t="s">
        <v>549</v>
      </c>
      <c r="AT2" s="2" t="s">
        <v>550</v>
      </c>
      <c r="AU2" s="2" t="s">
        <v>551</v>
      </c>
      <c r="AV2" s="2" t="s">
        <v>552</v>
      </c>
      <c r="AW2" s="2" t="s">
        <v>553</v>
      </c>
      <c r="AX2" s="2" t="s">
        <v>554</v>
      </c>
      <c r="AY2" s="4" t="s">
        <v>555</v>
      </c>
      <c r="AZ2" s="2"/>
      <c r="BA2" s="2"/>
      <c r="BB2" s="2"/>
      <c r="BC2" s="2"/>
      <c r="BD2" s="2"/>
      <c r="BE2" s="2"/>
      <c r="BF2" s="2"/>
      <c r="BG2" s="3"/>
      <c r="BH2" s="3"/>
      <c r="BI2" s="3"/>
      <c r="BJ2" s="4"/>
      <c r="BK2" s="2"/>
      <c r="BL2" s="3"/>
      <c r="BM2" s="3"/>
      <c r="BN2" s="3"/>
      <c r="BO2" s="4"/>
      <c r="BP2" s="2"/>
      <c r="BQ2" s="3"/>
      <c r="BR2" s="3"/>
      <c r="BS2" s="3"/>
    </row>
    <row r="3" ht="41.25" customHeight="1">
      <c r="A3" s="5" t="s">
        <v>123</v>
      </c>
      <c r="B3" s="5" t="s">
        <v>124</v>
      </c>
      <c r="C3" s="6">
        <v>43941.0</v>
      </c>
      <c r="D3" s="5">
        <v>55.0</v>
      </c>
      <c r="E3" s="5" t="s">
        <v>179</v>
      </c>
      <c r="F3" s="5" t="s">
        <v>179</v>
      </c>
      <c r="G3" s="5" t="s">
        <v>179</v>
      </c>
      <c r="H3" s="5" t="s">
        <v>556</v>
      </c>
      <c r="I3" s="5" t="s">
        <v>557</v>
      </c>
      <c r="J3" s="5" t="s">
        <v>558</v>
      </c>
      <c r="K3" s="5" t="s">
        <v>517</v>
      </c>
      <c r="L3" s="5" t="s">
        <v>518</v>
      </c>
      <c r="M3" s="5" t="s">
        <v>558</v>
      </c>
      <c r="N3" s="7" t="s">
        <v>558</v>
      </c>
      <c r="O3" s="5" t="s">
        <v>559</v>
      </c>
      <c r="P3" s="5" t="s">
        <v>560</v>
      </c>
      <c r="Q3" s="5" t="s">
        <v>561</v>
      </c>
      <c r="R3" s="5" t="s">
        <v>524</v>
      </c>
      <c r="S3" s="5" t="s">
        <v>562</v>
      </c>
      <c r="T3" s="5" t="s">
        <v>563</v>
      </c>
      <c r="U3" s="5" t="s">
        <v>558</v>
      </c>
      <c r="V3" s="5" t="s">
        <v>564</v>
      </c>
      <c r="W3" s="5" t="s">
        <v>528</v>
      </c>
      <c r="X3" s="5" t="s">
        <v>565</v>
      </c>
      <c r="Y3" s="5" t="s">
        <v>566</v>
      </c>
      <c r="Z3" s="5" t="s">
        <v>558</v>
      </c>
      <c r="AA3" s="5" t="s">
        <v>567</v>
      </c>
      <c r="AB3" s="5" t="s">
        <v>568</v>
      </c>
      <c r="AC3" s="5" t="s">
        <v>569</v>
      </c>
      <c r="AD3" s="5" t="s">
        <v>570</v>
      </c>
      <c r="AE3" s="5" t="s">
        <v>571</v>
      </c>
      <c r="AF3" s="5" t="s">
        <v>537</v>
      </c>
      <c r="AG3" s="5" t="s">
        <v>572</v>
      </c>
      <c r="AH3" s="5" t="s">
        <v>573</v>
      </c>
      <c r="AI3" s="5" t="s">
        <v>574</v>
      </c>
      <c r="AJ3" s="5" t="s">
        <v>575</v>
      </c>
      <c r="AK3" s="5" t="s">
        <v>576</v>
      </c>
      <c r="AL3" s="5" t="s">
        <v>577</v>
      </c>
      <c r="AM3" s="5" t="s">
        <v>522</v>
      </c>
      <c r="AN3" s="5" t="s">
        <v>549</v>
      </c>
      <c r="AO3" s="5" t="s">
        <v>578</v>
      </c>
      <c r="AP3" s="5" t="s">
        <v>579</v>
      </c>
      <c r="AQ3" s="5" t="s">
        <v>580</v>
      </c>
      <c r="AR3" s="5" t="s">
        <v>581</v>
      </c>
      <c r="AS3" s="5" t="s">
        <v>582</v>
      </c>
      <c r="AT3" s="5" t="s">
        <v>583</v>
      </c>
      <c r="AU3" s="5" t="s">
        <v>584</v>
      </c>
      <c r="AV3" s="5" t="s">
        <v>585</v>
      </c>
      <c r="AW3" s="5" t="s">
        <v>558</v>
      </c>
      <c r="AX3" s="5" t="s">
        <v>558</v>
      </c>
      <c r="AY3" s="7" t="s">
        <v>586</v>
      </c>
      <c r="BF3" s="5"/>
      <c r="BG3" s="6"/>
      <c r="BH3" s="6"/>
      <c r="BI3" s="6"/>
      <c r="BJ3" s="7"/>
      <c r="BK3" s="5"/>
      <c r="BL3" s="6"/>
      <c r="BM3" s="6"/>
      <c r="BN3" s="6"/>
      <c r="BO3" s="7"/>
      <c r="BP3" s="5"/>
      <c r="BQ3" s="6"/>
      <c r="BR3" s="6"/>
      <c r="BS3" s="6"/>
    </row>
    <row r="4" ht="41.25" customHeight="1">
      <c r="A4" s="2" t="s">
        <v>137</v>
      </c>
      <c r="B4" s="2" t="s">
        <v>108</v>
      </c>
      <c r="C4" s="3">
        <v>43941.0</v>
      </c>
      <c r="D4" s="2">
        <v>36.0</v>
      </c>
      <c r="E4" s="2">
        <v>61.0</v>
      </c>
      <c r="F4" s="2">
        <v>1.71</v>
      </c>
      <c r="G4" s="2">
        <f t="shared" ref="G4:G16" si="1">E4/(F4)^2</f>
        <v>20.86111966</v>
      </c>
      <c r="H4" s="2" t="s">
        <v>514</v>
      </c>
      <c r="I4" s="2" t="s">
        <v>587</v>
      </c>
      <c r="J4" s="2" t="s">
        <v>516</v>
      </c>
      <c r="K4" s="2" t="s">
        <v>588</v>
      </c>
      <c r="L4" s="2" t="s">
        <v>518</v>
      </c>
      <c r="M4" s="2" t="s">
        <v>589</v>
      </c>
      <c r="N4" s="4" t="s">
        <v>590</v>
      </c>
      <c r="O4" s="2" t="s">
        <v>591</v>
      </c>
      <c r="P4" s="2" t="s">
        <v>552</v>
      </c>
      <c r="Q4" s="2" t="s">
        <v>582</v>
      </c>
      <c r="R4" s="2" t="s">
        <v>592</v>
      </c>
      <c r="S4" s="2" t="s">
        <v>593</v>
      </c>
      <c r="T4" s="2" t="s">
        <v>594</v>
      </c>
      <c r="U4" s="2" t="s">
        <v>595</v>
      </c>
      <c r="V4" s="2" t="s">
        <v>527</v>
      </c>
      <c r="W4" s="2" t="s">
        <v>596</v>
      </c>
      <c r="X4" s="2" t="s">
        <v>529</v>
      </c>
      <c r="Y4" s="2" t="s">
        <v>597</v>
      </c>
      <c r="Z4" s="2" t="s">
        <v>598</v>
      </c>
      <c r="AA4" s="2" t="s">
        <v>548</v>
      </c>
      <c r="AB4" s="2" t="s">
        <v>591</v>
      </c>
      <c r="AC4" s="2" t="s">
        <v>599</v>
      </c>
      <c r="AD4" s="2" t="s">
        <v>600</v>
      </c>
      <c r="AE4" s="2" t="s">
        <v>601</v>
      </c>
      <c r="AF4" s="2" t="s">
        <v>602</v>
      </c>
      <c r="AG4" s="2" t="s">
        <v>603</v>
      </c>
      <c r="AH4" s="2" t="s">
        <v>604</v>
      </c>
      <c r="AI4" s="2" t="s">
        <v>605</v>
      </c>
      <c r="AJ4" s="2" t="s">
        <v>606</v>
      </c>
      <c r="AK4" s="2" t="s">
        <v>607</v>
      </c>
      <c r="AL4" s="2" t="s">
        <v>608</v>
      </c>
      <c r="AM4" s="2" t="s">
        <v>609</v>
      </c>
      <c r="AN4" s="2" t="s">
        <v>543</v>
      </c>
      <c r="AO4" s="2" t="s">
        <v>610</v>
      </c>
      <c r="AP4" s="2" t="s">
        <v>611</v>
      </c>
      <c r="AQ4" s="2" t="s">
        <v>612</v>
      </c>
      <c r="AR4" s="2" t="s">
        <v>613</v>
      </c>
      <c r="AS4" s="2" t="s">
        <v>609</v>
      </c>
      <c r="AT4" s="2" t="s">
        <v>614</v>
      </c>
      <c r="AU4" s="2" t="s">
        <v>615</v>
      </c>
      <c r="AV4" s="2" t="s">
        <v>616</v>
      </c>
      <c r="AW4" s="2" t="s">
        <v>617</v>
      </c>
      <c r="AX4" s="2" t="s">
        <v>618</v>
      </c>
      <c r="AY4" s="4" t="s">
        <v>619</v>
      </c>
      <c r="AZ4" s="2"/>
      <c r="BA4" s="2"/>
      <c r="BB4" s="2"/>
      <c r="BC4" s="2"/>
      <c r="BD4" s="2"/>
      <c r="BE4" s="2"/>
      <c r="BF4" s="2"/>
      <c r="BG4" s="3"/>
      <c r="BH4" s="3"/>
      <c r="BI4" s="3"/>
      <c r="BJ4" s="4"/>
      <c r="BK4" s="2"/>
      <c r="BL4" s="3"/>
      <c r="BM4" s="3"/>
      <c r="BN4" s="3"/>
      <c r="BO4" s="4"/>
      <c r="BP4" s="2"/>
      <c r="BQ4" s="3"/>
      <c r="BR4" s="3"/>
      <c r="BS4" s="3"/>
    </row>
    <row r="5" ht="41.25" customHeight="1">
      <c r="A5" s="5" t="s">
        <v>138</v>
      </c>
      <c r="B5" s="5" t="s">
        <v>108</v>
      </c>
      <c r="C5" s="6">
        <v>43941.0</v>
      </c>
      <c r="D5" s="5">
        <v>44.0</v>
      </c>
      <c r="E5" s="5">
        <v>56.0</v>
      </c>
      <c r="F5" s="5">
        <v>1.59</v>
      </c>
      <c r="G5" s="5">
        <f t="shared" si="1"/>
        <v>22.15102251</v>
      </c>
      <c r="H5" s="5" t="s">
        <v>514</v>
      </c>
      <c r="I5" s="5" t="s">
        <v>620</v>
      </c>
      <c r="J5" s="5" t="s">
        <v>621</v>
      </c>
      <c r="K5" s="5" t="s">
        <v>622</v>
      </c>
      <c r="L5" s="5" t="s">
        <v>623</v>
      </c>
      <c r="M5" s="5" t="s">
        <v>624</v>
      </c>
      <c r="N5" s="7" t="s">
        <v>625</v>
      </c>
      <c r="O5" s="5" t="s">
        <v>626</v>
      </c>
      <c r="P5" s="5" t="s">
        <v>577</v>
      </c>
      <c r="Q5" s="5" t="s">
        <v>609</v>
      </c>
      <c r="R5" s="5" t="s">
        <v>627</v>
      </c>
      <c r="S5" s="5" t="s">
        <v>624</v>
      </c>
      <c r="T5" s="5" t="s">
        <v>628</v>
      </c>
      <c r="U5" s="5" t="s">
        <v>629</v>
      </c>
      <c r="V5" s="5" t="s">
        <v>525</v>
      </c>
      <c r="W5" s="5" t="s">
        <v>630</v>
      </c>
      <c r="X5" s="5" t="s">
        <v>529</v>
      </c>
      <c r="Y5" s="5" t="s">
        <v>631</v>
      </c>
      <c r="Z5" s="5" t="s">
        <v>632</v>
      </c>
      <c r="AA5" s="5" t="s">
        <v>548</v>
      </c>
      <c r="AB5" s="5" t="s">
        <v>633</v>
      </c>
      <c r="AC5" s="5" t="s">
        <v>634</v>
      </c>
      <c r="AD5" s="5" t="s">
        <v>635</v>
      </c>
      <c r="AE5" s="5" t="s">
        <v>636</v>
      </c>
      <c r="AF5" s="5" t="s">
        <v>537</v>
      </c>
      <c r="AG5" s="5" t="s">
        <v>637</v>
      </c>
      <c r="AH5" s="5" t="s">
        <v>638</v>
      </c>
      <c r="AI5" s="5" t="s">
        <v>639</v>
      </c>
      <c r="AJ5" s="5" t="s">
        <v>640</v>
      </c>
      <c r="AK5" s="5" t="s">
        <v>641</v>
      </c>
      <c r="AL5" s="5" t="s">
        <v>544</v>
      </c>
      <c r="AM5" s="5" t="s">
        <v>609</v>
      </c>
      <c r="AN5" s="5" t="s">
        <v>582</v>
      </c>
      <c r="AO5" s="5" t="s">
        <v>642</v>
      </c>
      <c r="AP5" s="5" t="s">
        <v>643</v>
      </c>
      <c r="AQ5" s="5" t="s">
        <v>644</v>
      </c>
      <c r="AR5" s="5" t="s">
        <v>645</v>
      </c>
      <c r="AS5" s="5" t="s">
        <v>582</v>
      </c>
      <c r="AT5" s="5" t="s">
        <v>646</v>
      </c>
      <c r="AU5" s="5" t="s">
        <v>647</v>
      </c>
      <c r="AV5" s="5" t="s">
        <v>648</v>
      </c>
      <c r="AW5" s="5" t="s">
        <v>553</v>
      </c>
      <c r="AX5" s="5" t="s">
        <v>649</v>
      </c>
      <c r="AY5" s="7" t="s">
        <v>619</v>
      </c>
      <c r="BF5" s="5"/>
      <c r="BG5" s="6"/>
      <c r="BH5" s="6"/>
      <c r="BI5" s="6"/>
      <c r="BJ5" s="7"/>
      <c r="BK5" s="5"/>
      <c r="BL5" s="6"/>
      <c r="BM5" s="6"/>
      <c r="BN5" s="6"/>
      <c r="BO5" s="7"/>
      <c r="BP5" s="5"/>
      <c r="BQ5" s="6"/>
      <c r="BR5" s="6"/>
      <c r="BS5" s="6"/>
    </row>
    <row r="6" ht="41.25" customHeight="1">
      <c r="A6" s="2" t="s">
        <v>139</v>
      </c>
      <c r="B6" s="2" t="s">
        <v>108</v>
      </c>
      <c r="C6" s="3">
        <v>43941.0</v>
      </c>
      <c r="D6" s="2">
        <v>41.0</v>
      </c>
      <c r="E6" s="2">
        <v>53.0</v>
      </c>
      <c r="F6" s="2">
        <v>1.62</v>
      </c>
      <c r="G6" s="2">
        <f t="shared" si="1"/>
        <v>20.19509221</v>
      </c>
      <c r="H6" s="2" t="s">
        <v>514</v>
      </c>
      <c r="I6" s="2" t="s">
        <v>650</v>
      </c>
      <c r="J6" s="2" t="s">
        <v>651</v>
      </c>
      <c r="K6" s="2" t="s">
        <v>652</v>
      </c>
      <c r="L6" s="2" t="s">
        <v>518</v>
      </c>
      <c r="M6" s="2" t="s">
        <v>653</v>
      </c>
      <c r="N6" s="4" t="s">
        <v>654</v>
      </c>
      <c r="O6" s="2" t="s">
        <v>533</v>
      </c>
      <c r="P6" s="2" t="s">
        <v>522</v>
      </c>
      <c r="Q6" s="2" t="s">
        <v>523</v>
      </c>
      <c r="R6" s="2" t="s">
        <v>655</v>
      </c>
      <c r="S6" s="2" t="s">
        <v>656</v>
      </c>
      <c r="T6" s="2" t="s">
        <v>657</v>
      </c>
      <c r="U6" s="2" t="s">
        <v>595</v>
      </c>
      <c r="V6" s="2" t="s">
        <v>527</v>
      </c>
      <c r="W6" s="2" t="s">
        <v>658</v>
      </c>
      <c r="X6" s="2" t="s">
        <v>659</v>
      </c>
      <c r="Y6" s="2" t="s">
        <v>597</v>
      </c>
      <c r="Z6" s="2" t="s">
        <v>660</v>
      </c>
      <c r="AA6" s="2" t="s">
        <v>567</v>
      </c>
      <c r="AB6" s="2" t="s">
        <v>661</v>
      </c>
      <c r="AC6" s="2" t="s">
        <v>662</v>
      </c>
      <c r="AD6" s="2" t="s">
        <v>663</v>
      </c>
      <c r="AE6" s="2" t="s">
        <v>664</v>
      </c>
      <c r="AF6" s="2" t="s">
        <v>665</v>
      </c>
      <c r="AG6" s="2" t="s">
        <v>666</v>
      </c>
      <c r="AH6" s="2" t="s">
        <v>604</v>
      </c>
      <c r="AI6" s="2" t="s">
        <v>540</v>
      </c>
      <c r="AJ6" s="2" t="s">
        <v>667</v>
      </c>
      <c r="AK6" s="2" t="s">
        <v>668</v>
      </c>
      <c r="AL6" s="2" t="s">
        <v>669</v>
      </c>
      <c r="AM6" s="2" t="s">
        <v>609</v>
      </c>
      <c r="AN6" s="2" t="s">
        <v>543</v>
      </c>
      <c r="AO6" s="2" t="s">
        <v>670</v>
      </c>
      <c r="AP6" s="2" t="s">
        <v>671</v>
      </c>
      <c r="AQ6" s="2" t="s">
        <v>672</v>
      </c>
      <c r="AR6" s="2" t="s">
        <v>645</v>
      </c>
      <c r="AS6" s="2" t="s">
        <v>673</v>
      </c>
      <c r="AT6" s="2" t="s">
        <v>674</v>
      </c>
      <c r="AU6" s="2" t="s">
        <v>675</v>
      </c>
      <c r="AV6" s="2" t="s">
        <v>669</v>
      </c>
      <c r="AW6" s="2" t="s">
        <v>553</v>
      </c>
      <c r="AX6" s="2" t="s">
        <v>676</v>
      </c>
      <c r="AY6" s="4" t="s">
        <v>619</v>
      </c>
      <c r="AZ6" s="2"/>
      <c r="BA6" s="2"/>
      <c r="BB6" s="2"/>
      <c r="BC6" s="2"/>
      <c r="BD6" s="2"/>
      <c r="BE6" s="2"/>
      <c r="BF6" s="2"/>
      <c r="BG6" s="3"/>
      <c r="BH6" s="3"/>
      <c r="BI6" s="3"/>
      <c r="BJ6" s="4"/>
      <c r="BK6" s="2"/>
      <c r="BL6" s="3"/>
      <c r="BM6" s="3"/>
      <c r="BN6" s="3"/>
      <c r="BO6" s="4"/>
      <c r="BP6" s="2"/>
      <c r="BQ6" s="3"/>
      <c r="BR6" s="3"/>
      <c r="BS6" s="3"/>
    </row>
    <row r="7" ht="41.25" customHeight="1">
      <c r="A7" s="5" t="s">
        <v>140</v>
      </c>
      <c r="B7" s="5" t="s">
        <v>108</v>
      </c>
      <c r="C7" s="6">
        <v>43943.0</v>
      </c>
      <c r="D7" s="5">
        <v>25.0</v>
      </c>
      <c r="E7" s="5">
        <v>72.0</v>
      </c>
      <c r="F7" s="5">
        <v>1.68</v>
      </c>
      <c r="G7" s="5">
        <f t="shared" si="1"/>
        <v>25.51020408</v>
      </c>
      <c r="H7" s="5" t="s">
        <v>514</v>
      </c>
      <c r="I7" s="5" t="s">
        <v>677</v>
      </c>
      <c r="J7" s="5" t="s">
        <v>533</v>
      </c>
      <c r="K7" s="5" t="s">
        <v>678</v>
      </c>
      <c r="L7" s="5" t="s">
        <v>518</v>
      </c>
      <c r="M7" s="5" t="s">
        <v>679</v>
      </c>
      <c r="N7" s="7" t="s">
        <v>619</v>
      </c>
      <c r="O7" s="5" t="s">
        <v>680</v>
      </c>
      <c r="P7" s="5" t="s">
        <v>673</v>
      </c>
      <c r="Q7" s="5" t="s">
        <v>543</v>
      </c>
      <c r="R7" s="5" t="s">
        <v>681</v>
      </c>
      <c r="S7" s="5" t="s">
        <v>610</v>
      </c>
      <c r="T7" s="5" t="s">
        <v>620</v>
      </c>
      <c r="U7" s="5" t="s">
        <v>682</v>
      </c>
      <c r="V7" s="5" t="s">
        <v>536</v>
      </c>
      <c r="W7" s="5" t="s">
        <v>596</v>
      </c>
      <c r="X7" s="5" t="s">
        <v>529</v>
      </c>
      <c r="Y7" s="5" t="s">
        <v>683</v>
      </c>
      <c r="Z7" s="5" t="s">
        <v>596</v>
      </c>
      <c r="AA7" s="5" t="s">
        <v>567</v>
      </c>
      <c r="AB7" s="5" t="s">
        <v>684</v>
      </c>
      <c r="AC7" s="5" t="s">
        <v>685</v>
      </c>
      <c r="AD7" s="5" t="s">
        <v>686</v>
      </c>
      <c r="AE7" s="5" t="s">
        <v>525</v>
      </c>
      <c r="AF7" s="5" t="s">
        <v>687</v>
      </c>
      <c r="AG7" s="5" t="s">
        <v>688</v>
      </c>
      <c r="AH7" s="5" t="s">
        <v>689</v>
      </c>
      <c r="AI7" s="5" t="s">
        <v>606</v>
      </c>
      <c r="AJ7" s="5" t="s">
        <v>606</v>
      </c>
      <c r="AK7" s="5" t="s">
        <v>690</v>
      </c>
      <c r="AL7" s="5" t="s">
        <v>543</v>
      </c>
      <c r="AM7" s="5" t="s">
        <v>577</v>
      </c>
      <c r="AN7" s="5" t="s">
        <v>609</v>
      </c>
      <c r="AO7" s="5" t="s">
        <v>691</v>
      </c>
      <c r="AP7" s="5" t="s">
        <v>692</v>
      </c>
      <c r="AQ7" s="5" t="s">
        <v>693</v>
      </c>
      <c r="AR7" s="5" t="s">
        <v>694</v>
      </c>
      <c r="AS7" s="5" t="s">
        <v>648</v>
      </c>
      <c r="AT7" s="5" t="s">
        <v>695</v>
      </c>
      <c r="AU7" s="5" t="s">
        <v>531</v>
      </c>
      <c r="AV7" s="5" t="s">
        <v>616</v>
      </c>
      <c r="AW7" s="5" t="s">
        <v>696</v>
      </c>
      <c r="AX7" s="5" t="s">
        <v>697</v>
      </c>
      <c r="AY7" s="7" t="s">
        <v>619</v>
      </c>
      <c r="BF7" s="5"/>
      <c r="BG7" s="6"/>
      <c r="BH7" s="6"/>
      <c r="BI7" s="6"/>
      <c r="BJ7" s="7"/>
      <c r="BK7" s="5"/>
      <c r="BL7" s="6"/>
      <c r="BM7" s="6"/>
      <c r="BN7" s="6"/>
      <c r="BO7" s="7"/>
      <c r="BP7" s="5"/>
      <c r="BQ7" s="6"/>
      <c r="BR7" s="6"/>
      <c r="BS7" s="6"/>
    </row>
    <row r="8" ht="41.25" customHeight="1">
      <c r="A8" s="2" t="s">
        <v>144</v>
      </c>
      <c r="B8" s="2" t="s">
        <v>108</v>
      </c>
      <c r="C8" s="3">
        <v>43943.0</v>
      </c>
      <c r="D8" s="2">
        <v>24.0</v>
      </c>
      <c r="E8" s="2">
        <v>53.0</v>
      </c>
      <c r="F8" s="2">
        <v>1.7</v>
      </c>
      <c r="G8" s="2">
        <f t="shared" si="1"/>
        <v>18.33910035</v>
      </c>
      <c r="H8" s="2" t="s">
        <v>514</v>
      </c>
      <c r="I8" s="2" t="s">
        <v>698</v>
      </c>
      <c r="J8" s="2" t="s">
        <v>699</v>
      </c>
      <c r="K8" s="2" t="s">
        <v>678</v>
      </c>
      <c r="L8" s="2" t="s">
        <v>518</v>
      </c>
      <c r="M8" s="2" t="s">
        <v>700</v>
      </c>
      <c r="N8" s="4" t="s">
        <v>701</v>
      </c>
      <c r="O8" s="2" t="s">
        <v>591</v>
      </c>
      <c r="P8" s="2" t="s">
        <v>648</v>
      </c>
      <c r="Q8" s="2" t="s">
        <v>609</v>
      </c>
      <c r="R8" s="2" t="s">
        <v>702</v>
      </c>
      <c r="S8" s="2" t="s">
        <v>703</v>
      </c>
      <c r="T8" s="2" t="s">
        <v>701</v>
      </c>
      <c r="U8" s="2" t="s">
        <v>629</v>
      </c>
      <c r="V8" s="2" t="s">
        <v>536</v>
      </c>
      <c r="W8" s="2" t="s">
        <v>658</v>
      </c>
      <c r="X8" s="2" t="s">
        <v>529</v>
      </c>
      <c r="Y8" s="2" t="s">
        <v>704</v>
      </c>
      <c r="Z8" s="2" t="s">
        <v>705</v>
      </c>
      <c r="AA8" s="2" t="s">
        <v>567</v>
      </c>
      <c r="AB8" s="2" t="s">
        <v>706</v>
      </c>
      <c r="AC8" s="2" t="s">
        <v>707</v>
      </c>
      <c r="AD8" s="2" t="s">
        <v>708</v>
      </c>
      <c r="AE8" s="2" t="s">
        <v>525</v>
      </c>
      <c r="AF8" s="2" t="s">
        <v>537</v>
      </c>
      <c r="AG8" s="2" t="s">
        <v>709</v>
      </c>
      <c r="AH8" s="2" t="s">
        <v>710</v>
      </c>
      <c r="AI8" s="2" t="s">
        <v>562</v>
      </c>
      <c r="AJ8" s="2" t="s">
        <v>711</v>
      </c>
      <c r="AK8" s="2" t="s">
        <v>668</v>
      </c>
      <c r="AL8" s="2" t="s">
        <v>608</v>
      </c>
      <c r="AM8" s="2" t="s">
        <v>609</v>
      </c>
      <c r="AN8" s="2" t="s">
        <v>673</v>
      </c>
      <c r="AO8" s="2" t="s">
        <v>712</v>
      </c>
      <c r="AP8" s="2" t="s">
        <v>713</v>
      </c>
      <c r="AQ8" s="2" t="s">
        <v>714</v>
      </c>
      <c r="AR8" s="2" t="s">
        <v>715</v>
      </c>
      <c r="AS8" s="2" t="s">
        <v>549</v>
      </c>
      <c r="AT8" s="2" t="s">
        <v>716</v>
      </c>
      <c r="AU8" s="2" t="s">
        <v>717</v>
      </c>
      <c r="AV8" s="2" t="s">
        <v>669</v>
      </c>
      <c r="AW8" s="2" t="s">
        <v>718</v>
      </c>
      <c r="AX8" s="2" t="s">
        <v>718</v>
      </c>
      <c r="AY8" s="4" t="s">
        <v>718</v>
      </c>
      <c r="AZ8" s="2"/>
      <c r="BA8" s="2"/>
      <c r="BB8" s="2"/>
      <c r="BC8" s="2"/>
      <c r="BD8" s="2"/>
      <c r="BE8" s="2"/>
      <c r="BF8" s="2"/>
      <c r="BG8" s="3"/>
      <c r="BH8" s="3"/>
      <c r="BI8" s="3"/>
      <c r="BJ8" s="4"/>
      <c r="BK8" s="2"/>
      <c r="BL8" s="3"/>
      <c r="BM8" s="3"/>
      <c r="BN8" s="3"/>
      <c r="BO8" s="4"/>
      <c r="BP8" s="2"/>
      <c r="BQ8" s="3"/>
      <c r="BR8" s="3"/>
      <c r="BS8" s="3"/>
    </row>
    <row r="9" ht="41.25" customHeight="1">
      <c r="A9" s="5" t="s">
        <v>145</v>
      </c>
      <c r="B9" s="5" t="s">
        <v>108</v>
      </c>
      <c r="C9" s="6">
        <v>43942.0</v>
      </c>
      <c r="D9" s="5">
        <v>33.0</v>
      </c>
      <c r="E9" s="5">
        <v>76.0</v>
      </c>
      <c r="F9" s="5">
        <v>1.72</v>
      </c>
      <c r="G9" s="5">
        <f t="shared" si="1"/>
        <v>25.68956193</v>
      </c>
      <c r="H9" s="5" t="s">
        <v>514</v>
      </c>
      <c r="I9" s="5" t="s">
        <v>677</v>
      </c>
      <c r="J9" s="5" t="s">
        <v>533</v>
      </c>
      <c r="K9" s="5" t="s">
        <v>719</v>
      </c>
      <c r="L9" s="5" t="s">
        <v>518</v>
      </c>
      <c r="M9" s="5" t="s">
        <v>720</v>
      </c>
      <c r="N9" s="7" t="s">
        <v>721</v>
      </c>
      <c r="O9" s="5" t="s">
        <v>516</v>
      </c>
      <c r="P9" s="5" t="s">
        <v>549</v>
      </c>
      <c r="Q9" s="5" t="s">
        <v>543</v>
      </c>
      <c r="R9" s="5" t="s">
        <v>592</v>
      </c>
      <c r="S9" s="5" t="s">
        <v>722</v>
      </c>
      <c r="T9" s="5" t="s">
        <v>723</v>
      </c>
      <c r="U9" s="5" t="s">
        <v>682</v>
      </c>
      <c r="V9" s="5" t="s">
        <v>564</v>
      </c>
      <c r="W9" s="5" t="s">
        <v>596</v>
      </c>
      <c r="X9" s="5" t="s">
        <v>558</v>
      </c>
      <c r="Y9" s="5" t="s">
        <v>724</v>
      </c>
      <c r="Z9" s="5" t="s">
        <v>528</v>
      </c>
      <c r="AA9" s="5" t="s">
        <v>567</v>
      </c>
      <c r="AB9" s="5" t="s">
        <v>657</v>
      </c>
      <c r="AC9" s="5" t="s">
        <v>725</v>
      </c>
      <c r="AD9" s="5" t="s">
        <v>726</v>
      </c>
      <c r="AE9" s="5" t="s">
        <v>527</v>
      </c>
      <c r="AF9" s="5" t="s">
        <v>537</v>
      </c>
      <c r="AG9" s="5" t="s">
        <v>727</v>
      </c>
      <c r="AH9" s="5" t="s">
        <v>728</v>
      </c>
      <c r="AI9" s="5" t="s">
        <v>729</v>
      </c>
      <c r="AJ9" s="5" t="s">
        <v>730</v>
      </c>
      <c r="AK9" s="5" t="s">
        <v>731</v>
      </c>
      <c r="AL9" s="5" t="s">
        <v>582</v>
      </c>
      <c r="AM9" s="5" t="s">
        <v>673</v>
      </c>
      <c r="AN9" s="5" t="s">
        <v>673</v>
      </c>
      <c r="AO9" s="5" t="s">
        <v>732</v>
      </c>
      <c r="AP9" s="5" t="s">
        <v>733</v>
      </c>
      <c r="AQ9" s="5" t="s">
        <v>734</v>
      </c>
      <c r="AR9" s="5" t="s">
        <v>645</v>
      </c>
      <c r="AS9" s="5" t="s">
        <v>544</v>
      </c>
      <c r="AT9" s="5" t="s">
        <v>735</v>
      </c>
      <c r="AU9" s="5" t="s">
        <v>736</v>
      </c>
      <c r="AV9" s="5" t="s">
        <v>737</v>
      </c>
      <c r="AW9" s="5" t="s">
        <v>738</v>
      </c>
      <c r="AX9" s="5" t="s">
        <v>739</v>
      </c>
      <c r="AY9" s="7" t="s">
        <v>619</v>
      </c>
      <c r="BF9" s="5"/>
      <c r="BG9" s="6"/>
      <c r="BH9" s="6"/>
      <c r="BI9" s="6"/>
      <c r="BJ9" s="7"/>
      <c r="BK9" s="5"/>
      <c r="BL9" s="6"/>
      <c r="BM9" s="6"/>
      <c r="BN9" s="6"/>
      <c r="BO9" s="7"/>
      <c r="BP9" s="5"/>
      <c r="BQ9" s="6"/>
      <c r="BR9" s="6"/>
      <c r="BS9" s="6"/>
    </row>
    <row r="10" ht="41.25" customHeight="1">
      <c r="A10" s="2" t="s">
        <v>148</v>
      </c>
      <c r="B10" s="2" t="s">
        <v>108</v>
      </c>
      <c r="C10" s="3">
        <v>43942.0</v>
      </c>
      <c r="D10" s="2">
        <v>49.0</v>
      </c>
      <c r="E10" s="2">
        <v>68.0</v>
      </c>
      <c r="F10" s="2">
        <v>1.64</v>
      </c>
      <c r="G10" s="2">
        <f t="shared" si="1"/>
        <v>25.2825699</v>
      </c>
      <c r="H10" s="2" t="s">
        <v>514</v>
      </c>
      <c r="I10" s="2" t="s">
        <v>625</v>
      </c>
      <c r="J10" s="2" t="s">
        <v>740</v>
      </c>
      <c r="K10" s="2" t="s">
        <v>652</v>
      </c>
      <c r="L10" s="2" t="s">
        <v>518</v>
      </c>
      <c r="M10" s="2" t="s">
        <v>741</v>
      </c>
      <c r="N10" s="4" t="s">
        <v>681</v>
      </c>
      <c r="O10" s="2" t="s">
        <v>621</v>
      </c>
      <c r="P10" s="2" t="s">
        <v>549</v>
      </c>
      <c r="Q10" s="2" t="s">
        <v>543</v>
      </c>
      <c r="R10" s="2" t="s">
        <v>742</v>
      </c>
      <c r="S10" s="2" t="s">
        <v>722</v>
      </c>
      <c r="T10" s="2" t="s">
        <v>681</v>
      </c>
      <c r="U10" s="2" t="s">
        <v>526</v>
      </c>
      <c r="V10" s="2" t="s">
        <v>527</v>
      </c>
      <c r="W10" s="2" t="s">
        <v>660</v>
      </c>
      <c r="X10" s="2" t="s">
        <v>558</v>
      </c>
      <c r="Y10" s="2" t="s">
        <v>743</v>
      </c>
      <c r="Z10" s="2" t="s">
        <v>744</v>
      </c>
      <c r="AA10" s="2" t="s">
        <v>548</v>
      </c>
      <c r="AB10" s="2" t="s">
        <v>526</v>
      </c>
      <c r="AC10" s="2" t="s">
        <v>745</v>
      </c>
      <c r="AD10" s="2" t="s">
        <v>746</v>
      </c>
      <c r="AE10" s="2" t="s">
        <v>747</v>
      </c>
      <c r="AF10" s="2" t="s">
        <v>537</v>
      </c>
      <c r="AG10" s="2" t="s">
        <v>748</v>
      </c>
      <c r="AH10" s="2" t="s">
        <v>749</v>
      </c>
      <c r="AI10" s="2" t="s">
        <v>750</v>
      </c>
      <c r="AJ10" s="2" t="s">
        <v>751</v>
      </c>
      <c r="AK10" s="2" t="s">
        <v>752</v>
      </c>
      <c r="AL10" s="2" t="s">
        <v>544</v>
      </c>
      <c r="AM10" s="2" t="s">
        <v>549</v>
      </c>
      <c r="AN10" s="2" t="s">
        <v>522</v>
      </c>
      <c r="AO10" s="2" t="s">
        <v>753</v>
      </c>
      <c r="AP10" s="2" t="s">
        <v>754</v>
      </c>
      <c r="AQ10" s="2" t="s">
        <v>755</v>
      </c>
      <c r="AR10" s="2" t="s">
        <v>613</v>
      </c>
      <c r="AS10" s="2" t="s">
        <v>673</v>
      </c>
      <c r="AT10" s="2" t="s">
        <v>756</v>
      </c>
      <c r="AU10" s="2" t="s">
        <v>717</v>
      </c>
      <c r="AV10" s="2" t="s">
        <v>552</v>
      </c>
      <c r="AW10" s="2" t="s">
        <v>553</v>
      </c>
      <c r="AX10" s="2" t="s">
        <v>757</v>
      </c>
      <c r="AY10" s="4" t="s">
        <v>758</v>
      </c>
      <c r="AZ10" s="2"/>
      <c r="BA10" s="2"/>
      <c r="BB10" s="2"/>
      <c r="BC10" s="2"/>
      <c r="BD10" s="2"/>
      <c r="BE10" s="2"/>
      <c r="BF10" s="2"/>
      <c r="BG10" s="3"/>
      <c r="BH10" s="3"/>
      <c r="BI10" s="3"/>
      <c r="BJ10" s="4"/>
      <c r="BK10" s="2"/>
      <c r="BL10" s="3"/>
      <c r="BM10" s="3"/>
      <c r="BN10" s="3"/>
      <c r="BO10" s="4"/>
      <c r="BP10" s="2"/>
      <c r="BQ10" s="3"/>
      <c r="BR10" s="3"/>
      <c r="BS10" s="3"/>
    </row>
    <row r="11" ht="41.25" customHeight="1">
      <c r="A11" s="5" t="s">
        <v>158</v>
      </c>
      <c r="B11" s="5" t="s">
        <v>108</v>
      </c>
      <c r="C11" s="6">
        <v>43942.0</v>
      </c>
      <c r="D11" s="5">
        <v>32.0</v>
      </c>
      <c r="E11" s="5">
        <v>57.0</v>
      </c>
      <c r="F11" s="5">
        <v>1.64</v>
      </c>
      <c r="G11" s="5">
        <f t="shared" si="1"/>
        <v>21.19274242</v>
      </c>
      <c r="H11" s="5" t="s">
        <v>514</v>
      </c>
      <c r="I11" s="5" t="s">
        <v>628</v>
      </c>
      <c r="J11" s="5" t="s">
        <v>699</v>
      </c>
      <c r="K11" s="5" t="s">
        <v>759</v>
      </c>
      <c r="L11" s="5" t="s">
        <v>518</v>
      </c>
      <c r="M11" s="5" t="s">
        <v>760</v>
      </c>
      <c r="N11" s="7" t="s">
        <v>559</v>
      </c>
      <c r="O11" s="5" t="s">
        <v>761</v>
      </c>
      <c r="P11" s="5" t="s">
        <v>549</v>
      </c>
      <c r="Q11" s="5" t="s">
        <v>543</v>
      </c>
      <c r="R11" s="5" t="s">
        <v>762</v>
      </c>
      <c r="S11" s="5" t="s">
        <v>763</v>
      </c>
      <c r="T11" s="5" t="s">
        <v>628</v>
      </c>
      <c r="U11" s="5" t="s">
        <v>595</v>
      </c>
      <c r="V11" s="5" t="s">
        <v>536</v>
      </c>
      <c r="W11" s="5" t="s">
        <v>660</v>
      </c>
      <c r="X11" s="5" t="s">
        <v>558</v>
      </c>
      <c r="Y11" s="5" t="s">
        <v>764</v>
      </c>
      <c r="Z11" s="5" t="s">
        <v>528</v>
      </c>
      <c r="AA11" s="5" t="s">
        <v>567</v>
      </c>
      <c r="AB11" s="5" t="s">
        <v>533</v>
      </c>
      <c r="AC11" s="5" t="s">
        <v>765</v>
      </c>
      <c r="AD11" s="5" t="s">
        <v>766</v>
      </c>
      <c r="AE11" s="5" t="s">
        <v>767</v>
      </c>
      <c r="AF11" s="5" t="s">
        <v>665</v>
      </c>
      <c r="AG11" s="5" t="s">
        <v>768</v>
      </c>
      <c r="AH11" s="5" t="s">
        <v>769</v>
      </c>
      <c r="AI11" s="5" t="s">
        <v>770</v>
      </c>
      <c r="AJ11" s="5" t="s">
        <v>771</v>
      </c>
      <c r="AK11" s="5" t="s">
        <v>772</v>
      </c>
      <c r="AL11" s="5" t="s">
        <v>669</v>
      </c>
      <c r="AM11" s="5" t="s">
        <v>773</v>
      </c>
      <c r="AN11" s="5" t="s">
        <v>577</v>
      </c>
      <c r="AO11" s="5" t="s">
        <v>774</v>
      </c>
      <c r="AP11" s="5" t="s">
        <v>775</v>
      </c>
      <c r="AQ11" s="5" t="s">
        <v>776</v>
      </c>
      <c r="AR11" s="5" t="s">
        <v>777</v>
      </c>
      <c r="AS11" s="5" t="s">
        <v>673</v>
      </c>
      <c r="AT11" s="5" t="s">
        <v>778</v>
      </c>
      <c r="AU11" s="5" t="s">
        <v>660</v>
      </c>
      <c r="AV11" s="5" t="s">
        <v>532</v>
      </c>
      <c r="AW11" s="5" t="s">
        <v>553</v>
      </c>
      <c r="AX11" s="5" t="s">
        <v>757</v>
      </c>
      <c r="AY11" s="7" t="s">
        <v>586</v>
      </c>
      <c r="BF11" s="5"/>
      <c r="BG11" s="6"/>
      <c r="BH11" s="6"/>
      <c r="BI11" s="6"/>
      <c r="BJ11" s="7"/>
      <c r="BK11" s="5"/>
      <c r="BL11" s="6"/>
      <c r="BM11" s="6"/>
      <c r="BN11" s="6"/>
      <c r="BO11" s="7"/>
      <c r="BP11" s="5"/>
      <c r="BQ11" s="6"/>
      <c r="BR11" s="6"/>
      <c r="BS11" s="6"/>
    </row>
    <row r="12" ht="41.25" customHeight="1">
      <c r="A12" s="2" t="s">
        <v>159</v>
      </c>
      <c r="B12" s="2" t="s">
        <v>124</v>
      </c>
      <c r="C12" s="3">
        <v>43949.0</v>
      </c>
      <c r="D12" s="2">
        <v>56.0</v>
      </c>
      <c r="E12" s="2">
        <v>78.0</v>
      </c>
      <c r="F12" s="2">
        <v>1.7</v>
      </c>
      <c r="G12" s="2">
        <f t="shared" si="1"/>
        <v>26.98961938</v>
      </c>
      <c r="H12" s="2" t="s">
        <v>779</v>
      </c>
      <c r="I12" s="2" t="s">
        <v>780</v>
      </c>
      <c r="J12" s="2" t="s">
        <v>558</v>
      </c>
      <c r="K12" s="2" t="s">
        <v>781</v>
      </c>
      <c r="L12" s="2" t="s">
        <v>518</v>
      </c>
      <c r="M12" s="2" t="s">
        <v>558</v>
      </c>
      <c r="N12" s="4" t="s">
        <v>558</v>
      </c>
      <c r="O12" s="2" t="s">
        <v>633</v>
      </c>
      <c r="P12" s="2" t="s">
        <v>782</v>
      </c>
      <c r="Q12" s="2" t="s">
        <v>783</v>
      </c>
      <c r="R12" s="2" t="s">
        <v>784</v>
      </c>
      <c r="S12" s="2" t="s">
        <v>545</v>
      </c>
      <c r="T12" s="2" t="s">
        <v>661</v>
      </c>
      <c r="U12" s="2" t="s">
        <v>558</v>
      </c>
      <c r="V12" s="2" t="s">
        <v>741</v>
      </c>
      <c r="W12" s="2" t="s">
        <v>705</v>
      </c>
      <c r="X12" s="2" t="s">
        <v>785</v>
      </c>
      <c r="Y12" s="2" t="s">
        <v>786</v>
      </c>
      <c r="Z12" s="2" t="s">
        <v>558</v>
      </c>
      <c r="AA12" s="2" t="s">
        <v>548</v>
      </c>
      <c r="AB12" s="2" t="s">
        <v>787</v>
      </c>
      <c r="AC12" s="2" t="s">
        <v>788</v>
      </c>
      <c r="AD12" s="2" t="s">
        <v>789</v>
      </c>
      <c r="AE12" s="2" t="s">
        <v>747</v>
      </c>
      <c r="AF12" s="2" t="s">
        <v>790</v>
      </c>
      <c r="AG12" s="2" t="s">
        <v>791</v>
      </c>
      <c r="AH12" s="2" t="s">
        <v>792</v>
      </c>
      <c r="AI12" s="2" t="s">
        <v>793</v>
      </c>
      <c r="AJ12" s="2" t="s">
        <v>793</v>
      </c>
      <c r="AK12" s="2" t="s">
        <v>794</v>
      </c>
      <c r="AL12" s="2" t="s">
        <v>673</v>
      </c>
      <c r="AM12" s="2" t="s">
        <v>773</v>
      </c>
      <c r="AN12" s="2" t="s">
        <v>549</v>
      </c>
      <c r="AO12" s="2" t="s">
        <v>795</v>
      </c>
      <c r="AP12" s="2" t="s">
        <v>734</v>
      </c>
      <c r="AQ12" s="2" t="s">
        <v>796</v>
      </c>
      <c r="AR12" s="2" t="s">
        <v>797</v>
      </c>
      <c r="AS12" s="2" t="s">
        <v>522</v>
      </c>
      <c r="AT12" s="2" t="s">
        <v>674</v>
      </c>
      <c r="AU12" s="2" t="s">
        <v>798</v>
      </c>
      <c r="AV12" s="2" t="s">
        <v>616</v>
      </c>
      <c r="AW12" s="2" t="s">
        <v>558</v>
      </c>
      <c r="AX12" s="2" t="s">
        <v>558</v>
      </c>
      <c r="AY12" s="4" t="s">
        <v>799</v>
      </c>
      <c r="AZ12" s="2"/>
      <c r="BA12" s="2"/>
      <c r="BB12" s="2"/>
      <c r="BC12" s="2"/>
      <c r="BD12" s="2"/>
      <c r="BE12" s="2"/>
      <c r="BF12" s="2"/>
      <c r="BG12" s="3"/>
      <c r="BH12" s="3"/>
      <c r="BI12" s="3"/>
      <c r="BJ12" s="4"/>
      <c r="BK12" s="2"/>
      <c r="BL12" s="3"/>
      <c r="BM12" s="3"/>
      <c r="BN12" s="3"/>
      <c r="BO12" s="4"/>
      <c r="BP12" s="2"/>
      <c r="BQ12" s="3"/>
      <c r="BR12" s="3"/>
      <c r="BS12" s="3"/>
    </row>
    <row r="13" ht="41.25" customHeight="1">
      <c r="A13" s="5" t="s">
        <v>175</v>
      </c>
      <c r="B13" s="5" t="s">
        <v>108</v>
      </c>
      <c r="C13" s="6">
        <v>43944.0</v>
      </c>
      <c r="D13" s="5">
        <v>28.0</v>
      </c>
      <c r="E13" s="5">
        <v>62.0</v>
      </c>
      <c r="F13" s="5">
        <v>1.68</v>
      </c>
      <c r="G13" s="5">
        <f t="shared" si="1"/>
        <v>21.96712018</v>
      </c>
      <c r="H13" s="5" t="s">
        <v>514</v>
      </c>
      <c r="I13" s="5" t="s">
        <v>800</v>
      </c>
      <c r="J13" s="5" t="s">
        <v>558</v>
      </c>
      <c r="K13" s="5" t="s">
        <v>801</v>
      </c>
      <c r="L13" s="5" t="s">
        <v>802</v>
      </c>
      <c r="M13" s="5" t="s">
        <v>558</v>
      </c>
      <c r="N13" s="7" t="s">
        <v>558</v>
      </c>
      <c r="O13" s="5" t="s">
        <v>740</v>
      </c>
      <c r="P13" s="5" t="s">
        <v>803</v>
      </c>
      <c r="Q13" s="5" t="s">
        <v>804</v>
      </c>
      <c r="R13" s="5" t="s">
        <v>805</v>
      </c>
      <c r="S13" s="5" t="s">
        <v>806</v>
      </c>
      <c r="T13" s="5" t="s">
        <v>558</v>
      </c>
      <c r="U13" s="5" t="s">
        <v>558</v>
      </c>
      <c r="V13" s="5" t="s">
        <v>527</v>
      </c>
      <c r="W13" s="5" t="s">
        <v>717</v>
      </c>
      <c r="X13" s="5" t="s">
        <v>558</v>
      </c>
      <c r="Y13" s="5" t="s">
        <v>558</v>
      </c>
      <c r="Z13" s="5" t="s">
        <v>558</v>
      </c>
      <c r="AA13" s="5" t="s">
        <v>558</v>
      </c>
      <c r="AB13" s="5" t="s">
        <v>558</v>
      </c>
      <c r="AC13" s="5" t="s">
        <v>807</v>
      </c>
      <c r="AD13" s="5" t="s">
        <v>808</v>
      </c>
      <c r="AE13" s="5" t="s">
        <v>664</v>
      </c>
      <c r="AF13" s="5" t="s">
        <v>687</v>
      </c>
      <c r="AG13" s="5" t="s">
        <v>809</v>
      </c>
      <c r="AH13" s="5" t="s">
        <v>810</v>
      </c>
      <c r="AI13" s="5" t="s">
        <v>605</v>
      </c>
      <c r="AJ13" s="5" t="s">
        <v>811</v>
      </c>
      <c r="AK13" s="5" t="s">
        <v>812</v>
      </c>
      <c r="AL13" s="5" t="s">
        <v>797</v>
      </c>
      <c r="AM13" s="5" t="s">
        <v>673</v>
      </c>
      <c r="AN13" s="5" t="s">
        <v>549</v>
      </c>
      <c r="AO13" s="5" t="s">
        <v>813</v>
      </c>
      <c r="AP13" s="5" t="s">
        <v>814</v>
      </c>
      <c r="AQ13" s="5" t="s">
        <v>815</v>
      </c>
      <c r="AR13" s="5" t="s">
        <v>549</v>
      </c>
      <c r="AS13" s="5" t="s">
        <v>543</v>
      </c>
      <c r="AT13" s="5" t="s">
        <v>816</v>
      </c>
      <c r="AU13" s="5" t="s">
        <v>817</v>
      </c>
      <c r="AV13" s="5" t="s">
        <v>648</v>
      </c>
      <c r="AW13" s="5" t="s">
        <v>553</v>
      </c>
      <c r="AX13" s="5" t="s">
        <v>781</v>
      </c>
      <c r="AY13" s="7" t="s">
        <v>558</v>
      </c>
      <c r="BF13" s="5"/>
      <c r="BG13" s="6"/>
      <c r="BH13" s="6"/>
      <c r="BI13" s="6"/>
      <c r="BJ13" s="7"/>
      <c r="BK13" s="5"/>
      <c r="BL13" s="6"/>
      <c r="BM13" s="6"/>
      <c r="BN13" s="6"/>
      <c r="BO13" s="7"/>
      <c r="BP13" s="5"/>
      <c r="BQ13" s="6"/>
      <c r="BR13" s="6"/>
      <c r="BS13" s="6"/>
    </row>
    <row r="14" ht="41.25" customHeight="1">
      <c r="A14" s="2" t="s">
        <v>176</v>
      </c>
      <c r="B14" s="2" t="s">
        <v>177</v>
      </c>
      <c r="C14" s="3">
        <v>43944.0</v>
      </c>
      <c r="D14" s="2">
        <v>29.0</v>
      </c>
      <c r="E14" s="2">
        <v>85.0</v>
      </c>
      <c r="F14" s="2">
        <v>1.88</v>
      </c>
      <c r="G14" s="2">
        <f t="shared" si="1"/>
        <v>24.04934359</v>
      </c>
      <c r="H14" s="2" t="s">
        <v>514</v>
      </c>
      <c r="I14" s="2" t="s">
        <v>818</v>
      </c>
      <c r="J14" s="2" t="s">
        <v>651</v>
      </c>
      <c r="K14" s="2" t="s">
        <v>819</v>
      </c>
      <c r="L14" s="2" t="s">
        <v>518</v>
      </c>
      <c r="M14" s="2" t="s">
        <v>820</v>
      </c>
      <c r="N14" s="4" t="s">
        <v>526</v>
      </c>
      <c r="O14" s="2" t="s">
        <v>591</v>
      </c>
      <c r="P14" s="2" t="s">
        <v>669</v>
      </c>
      <c r="Q14" s="2" t="s">
        <v>522</v>
      </c>
      <c r="R14" s="2" t="s">
        <v>821</v>
      </c>
      <c r="S14" s="2" t="s">
        <v>822</v>
      </c>
      <c r="T14" s="2" t="s">
        <v>587</v>
      </c>
      <c r="U14" s="2" t="s">
        <v>682</v>
      </c>
      <c r="V14" s="2" t="s">
        <v>525</v>
      </c>
      <c r="W14" s="2" t="s">
        <v>817</v>
      </c>
      <c r="X14" s="2" t="s">
        <v>529</v>
      </c>
      <c r="Y14" s="2" t="s">
        <v>823</v>
      </c>
      <c r="Z14" s="2" t="s">
        <v>598</v>
      </c>
      <c r="AA14" s="2" t="s">
        <v>548</v>
      </c>
      <c r="AB14" s="2" t="s">
        <v>824</v>
      </c>
      <c r="AC14" s="2" t="s">
        <v>825</v>
      </c>
      <c r="AD14" s="2" t="s">
        <v>725</v>
      </c>
      <c r="AE14" s="2" t="s">
        <v>826</v>
      </c>
      <c r="AF14" s="2" t="s">
        <v>790</v>
      </c>
      <c r="AG14" s="2" t="s">
        <v>827</v>
      </c>
      <c r="AH14" s="2" t="s">
        <v>828</v>
      </c>
      <c r="AI14" s="2" t="s">
        <v>574</v>
      </c>
      <c r="AJ14" s="2" t="s">
        <v>829</v>
      </c>
      <c r="AK14" s="2" t="s">
        <v>646</v>
      </c>
      <c r="AL14" s="2" t="s">
        <v>613</v>
      </c>
      <c r="AM14" s="2" t="s">
        <v>522</v>
      </c>
      <c r="AN14" s="2" t="s">
        <v>830</v>
      </c>
      <c r="AO14" s="2" t="s">
        <v>831</v>
      </c>
      <c r="AP14" s="2" t="s">
        <v>832</v>
      </c>
      <c r="AQ14" s="2" t="s">
        <v>833</v>
      </c>
      <c r="AR14" s="2" t="s">
        <v>834</v>
      </c>
      <c r="AS14" s="2" t="s">
        <v>549</v>
      </c>
      <c r="AT14" s="2" t="s">
        <v>835</v>
      </c>
      <c r="AU14" s="2" t="s">
        <v>836</v>
      </c>
      <c r="AV14" s="2" t="s">
        <v>548</v>
      </c>
      <c r="AW14" s="2" t="s">
        <v>718</v>
      </c>
      <c r="AX14" s="2" t="s">
        <v>718</v>
      </c>
      <c r="AY14" s="4" t="s">
        <v>718</v>
      </c>
      <c r="AZ14" s="2"/>
      <c r="BA14" s="2"/>
      <c r="BB14" s="2"/>
      <c r="BC14" s="2"/>
      <c r="BD14" s="2"/>
      <c r="BE14" s="2"/>
      <c r="BF14" s="2"/>
      <c r="BG14" s="3"/>
      <c r="BH14" s="3"/>
      <c r="BI14" s="3"/>
      <c r="BJ14" s="4"/>
      <c r="BK14" s="2"/>
      <c r="BL14" s="3"/>
      <c r="BM14" s="3"/>
      <c r="BN14" s="3"/>
      <c r="BO14" s="4"/>
      <c r="BP14" s="2"/>
      <c r="BQ14" s="3"/>
      <c r="BR14" s="3"/>
      <c r="BS14" s="3"/>
    </row>
    <row r="15" ht="41.25" customHeight="1">
      <c r="A15" s="5" t="s">
        <v>178</v>
      </c>
      <c r="B15" s="5" t="s">
        <v>124</v>
      </c>
      <c r="C15" s="6">
        <v>43945.0</v>
      </c>
      <c r="D15" s="5">
        <v>38.0</v>
      </c>
      <c r="E15" s="5">
        <v>59.0</v>
      </c>
      <c r="F15" s="5">
        <v>1.6</v>
      </c>
      <c r="G15" s="5">
        <f t="shared" si="1"/>
        <v>23.046875</v>
      </c>
      <c r="H15" s="5" t="s">
        <v>837</v>
      </c>
      <c r="I15" s="5" t="s">
        <v>800</v>
      </c>
      <c r="J15" s="5" t="s">
        <v>838</v>
      </c>
      <c r="K15" s="5" t="s">
        <v>839</v>
      </c>
      <c r="L15" s="5" t="s">
        <v>518</v>
      </c>
      <c r="M15" s="5" t="s">
        <v>767</v>
      </c>
      <c r="N15" s="7" t="s">
        <v>590</v>
      </c>
      <c r="O15" s="5" t="s">
        <v>533</v>
      </c>
      <c r="P15" s="5" t="s">
        <v>582</v>
      </c>
      <c r="Q15" s="5" t="s">
        <v>543</v>
      </c>
      <c r="R15" s="5" t="s">
        <v>762</v>
      </c>
      <c r="S15" s="5" t="s">
        <v>840</v>
      </c>
      <c r="T15" s="5" t="s">
        <v>841</v>
      </c>
      <c r="U15" s="5" t="s">
        <v>592</v>
      </c>
      <c r="V15" s="5" t="s">
        <v>525</v>
      </c>
      <c r="W15" s="5" t="s">
        <v>660</v>
      </c>
      <c r="X15" s="5" t="s">
        <v>842</v>
      </c>
      <c r="Y15" s="5" t="s">
        <v>843</v>
      </c>
      <c r="Z15" s="5" t="s">
        <v>596</v>
      </c>
      <c r="AA15" s="5" t="s">
        <v>548</v>
      </c>
      <c r="AB15" s="5" t="s">
        <v>527</v>
      </c>
      <c r="AC15" s="5" t="s">
        <v>844</v>
      </c>
      <c r="AD15" s="5" t="s">
        <v>845</v>
      </c>
      <c r="AE15" s="5" t="s">
        <v>846</v>
      </c>
      <c r="AF15" s="5" t="s">
        <v>847</v>
      </c>
      <c r="AG15" s="5" t="s">
        <v>709</v>
      </c>
      <c r="AH15" s="5" t="s">
        <v>848</v>
      </c>
      <c r="AI15" s="5" t="s">
        <v>849</v>
      </c>
      <c r="AJ15" s="5" t="s">
        <v>541</v>
      </c>
      <c r="AK15" s="5" t="s">
        <v>850</v>
      </c>
      <c r="AL15" s="5" t="s">
        <v>645</v>
      </c>
      <c r="AM15" s="5" t="s">
        <v>522</v>
      </c>
      <c r="AN15" s="5" t="s">
        <v>705</v>
      </c>
      <c r="AO15" s="5" t="s">
        <v>851</v>
      </c>
      <c r="AP15" s="5" t="s">
        <v>852</v>
      </c>
      <c r="AQ15" s="5" t="s">
        <v>853</v>
      </c>
      <c r="AR15" s="5" t="s">
        <v>613</v>
      </c>
      <c r="AS15" s="5" t="s">
        <v>522</v>
      </c>
      <c r="AT15" s="5" t="s">
        <v>854</v>
      </c>
      <c r="AU15" s="5" t="s">
        <v>855</v>
      </c>
      <c r="AV15" s="5" t="s">
        <v>567</v>
      </c>
      <c r="AW15" s="5" t="s">
        <v>553</v>
      </c>
      <c r="AX15" s="5" t="s">
        <v>819</v>
      </c>
      <c r="AY15" s="7" t="s">
        <v>856</v>
      </c>
      <c r="BF15" s="5"/>
      <c r="BG15" s="6"/>
      <c r="BH15" s="6"/>
      <c r="BI15" s="6"/>
      <c r="BJ15" s="7"/>
      <c r="BK15" s="5"/>
      <c r="BL15" s="6"/>
      <c r="BM15" s="6"/>
      <c r="BN15" s="6"/>
      <c r="BO15" s="7"/>
      <c r="BP15" s="5"/>
      <c r="BQ15" s="6"/>
      <c r="BR15" s="6"/>
      <c r="BS15" s="6"/>
    </row>
    <row r="16" ht="41.25" customHeight="1">
      <c r="A16" s="2" t="s">
        <v>182</v>
      </c>
      <c r="B16" s="2" t="s">
        <v>108</v>
      </c>
      <c r="C16" s="3">
        <v>43945.0</v>
      </c>
      <c r="D16" s="2">
        <v>46.0</v>
      </c>
      <c r="E16" s="2">
        <v>64.0</v>
      </c>
      <c r="F16" s="2">
        <v>1.74</v>
      </c>
      <c r="G16" s="2">
        <f t="shared" si="1"/>
        <v>21.13885586</v>
      </c>
      <c r="H16" s="2" t="s">
        <v>514</v>
      </c>
      <c r="I16" s="2" t="s">
        <v>818</v>
      </c>
      <c r="J16" s="2" t="s">
        <v>516</v>
      </c>
      <c r="K16" s="2" t="s">
        <v>857</v>
      </c>
      <c r="L16" s="2" t="s">
        <v>518</v>
      </c>
      <c r="M16" s="2" t="s">
        <v>858</v>
      </c>
      <c r="N16" s="4" t="s">
        <v>661</v>
      </c>
      <c r="O16" s="2" t="s">
        <v>651</v>
      </c>
      <c r="P16" s="2" t="s">
        <v>549</v>
      </c>
      <c r="Q16" s="2" t="s">
        <v>543</v>
      </c>
      <c r="R16" s="2" t="s">
        <v>859</v>
      </c>
      <c r="S16" s="2" t="s">
        <v>722</v>
      </c>
      <c r="T16" s="2" t="s">
        <v>701</v>
      </c>
      <c r="U16" s="2" t="s">
        <v>860</v>
      </c>
      <c r="V16" s="2" t="s">
        <v>525</v>
      </c>
      <c r="W16" s="2" t="s">
        <v>717</v>
      </c>
      <c r="X16" s="2" t="s">
        <v>529</v>
      </c>
      <c r="Y16" s="2" t="s">
        <v>683</v>
      </c>
      <c r="Z16" s="2" t="s">
        <v>744</v>
      </c>
      <c r="AA16" s="2" t="s">
        <v>548</v>
      </c>
      <c r="AB16" s="2" t="s">
        <v>595</v>
      </c>
      <c r="AC16" s="2" t="s">
        <v>861</v>
      </c>
      <c r="AD16" s="2" t="s">
        <v>570</v>
      </c>
      <c r="AE16" s="2" t="s">
        <v>525</v>
      </c>
      <c r="AF16" s="2" t="s">
        <v>665</v>
      </c>
      <c r="AG16" s="2" t="s">
        <v>862</v>
      </c>
      <c r="AH16" s="2" t="s">
        <v>863</v>
      </c>
      <c r="AI16" s="2" t="s">
        <v>667</v>
      </c>
      <c r="AJ16" s="2" t="s">
        <v>864</v>
      </c>
      <c r="AK16" s="2" t="s">
        <v>865</v>
      </c>
      <c r="AL16" s="2" t="s">
        <v>582</v>
      </c>
      <c r="AM16" s="2" t="s">
        <v>549</v>
      </c>
      <c r="AN16" s="2" t="s">
        <v>543</v>
      </c>
      <c r="AO16" s="2" t="s">
        <v>722</v>
      </c>
      <c r="AP16" s="2" t="s">
        <v>866</v>
      </c>
      <c r="AQ16" s="2" t="s">
        <v>867</v>
      </c>
      <c r="AR16" s="2" t="s">
        <v>532</v>
      </c>
      <c r="AS16" s="2" t="s">
        <v>582</v>
      </c>
      <c r="AT16" s="2" t="s">
        <v>865</v>
      </c>
      <c r="AU16" s="2" t="s">
        <v>694</v>
      </c>
      <c r="AV16" s="2" t="s">
        <v>797</v>
      </c>
      <c r="AW16" s="2" t="s">
        <v>553</v>
      </c>
      <c r="AX16" s="2" t="s">
        <v>868</v>
      </c>
      <c r="AY16" s="4" t="s">
        <v>869</v>
      </c>
      <c r="AZ16" s="2"/>
      <c r="BA16" s="2"/>
      <c r="BB16" s="2"/>
      <c r="BC16" s="2"/>
      <c r="BD16" s="2"/>
      <c r="BE16" s="2"/>
      <c r="BF16" s="2"/>
      <c r="BG16" s="3"/>
      <c r="BH16" s="3"/>
      <c r="BI16" s="3"/>
      <c r="BJ16" s="4"/>
      <c r="BK16" s="2"/>
      <c r="BL16" s="3"/>
      <c r="BM16" s="3"/>
      <c r="BN16" s="3"/>
      <c r="BO16" s="4"/>
      <c r="BP16" s="2"/>
      <c r="BQ16" s="3"/>
      <c r="BR16" s="3"/>
      <c r="BS16" s="3"/>
    </row>
    <row r="17" ht="41.25" customHeight="1">
      <c r="A17" s="5" t="s">
        <v>183</v>
      </c>
      <c r="B17" s="5" t="s">
        <v>124</v>
      </c>
      <c r="C17" s="6">
        <v>43945.0</v>
      </c>
      <c r="D17" s="5">
        <v>49.0</v>
      </c>
      <c r="E17" s="5">
        <v>90.0</v>
      </c>
      <c r="F17" s="5" t="s">
        <v>179</v>
      </c>
      <c r="G17" s="5" t="s">
        <v>179</v>
      </c>
      <c r="H17" s="5" t="s">
        <v>870</v>
      </c>
      <c r="I17" s="5" t="s">
        <v>780</v>
      </c>
      <c r="J17" s="5" t="s">
        <v>871</v>
      </c>
      <c r="K17" s="5" t="s">
        <v>872</v>
      </c>
      <c r="L17" s="5" t="s">
        <v>873</v>
      </c>
      <c r="M17" s="5" t="s">
        <v>874</v>
      </c>
      <c r="N17" s="7" t="s">
        <v>875</v>
      </c>
      <c r="O17" s="5" t="s">
        <v>876</v>
      </c>
      <c r="P17" s="5" t="s">
        <v>522</v>
      </c>
      <c r="Q17" s="5" t="s">
        <v>543</v>
      </c>
      <c r="R17" s="5" t="s">
        <v>877</v>
      </c>
      <c r="S17" s="5" t="s">
        <v>878</v>
      </c>
      <c r="T17" s="5" t="s">
        <v>681</v>
      </c>
      <c r="U17" s="5" t="s">
        <v>592</v>
      </c>
      <c r="V17" s="5" t="s">
        <v>527</v>
      </c>
      <c r="W17" s="5" t="s">
        <v>598</v>
      </c>
      <c r="X17" s="5" t="s">
        <v>879</v>
      </c>
      <c r="Y17" s="5" t="s">
        <v>880</v>
      </c>
      <c r="Z17" s="5" t="s">
        <v>632</v>
      </c>
      <c r="AA17" s="5" t="s">
        <v>737</v>
      </c>
      <c r="AB17" s="5" t="s">
        <v>881</v>
      </c>
      <c r="AC17" s="5" t="s">
        <v>882</v>
      </c>
      <c r="AD17" s="5" t="s">
        <v>883</v>
      </c>
      <c r="AE17" s="5" t="s">
        <v>884</v>
      </c>
      <c r="AF17" s="5" t="s">
        <v>537</v>
      </c>
      <c r="AG17" s="5" t="s">
        <v>748</v>
      </c>
      <c r="AH17" s="5" t="s">
        <v>885</v>
      </c>
      <c r="AI17" s="5" t="s">
        <v>886</v>
      </c>
      <c r="AJ17" s="5" t="s">
        <v>640</v>
      </c>
      <c r="AK17" s="5" t="s">
        <v>887</v>
      </c>
      <c r="AL17" s="5" t="s">
        <v>552</v>
      </c>
      <c r="AM17" s="5" t="s">
        <v>773</v>
      </c>
      <c r="AN17" s="5" t="s">
        <v>532</v>
      </c>
      <c r="AO17" s="5" t="s">
        <v>888</v>
      </c>
      <c r="AP17" s="5" t="s">
        <v>889</v>
      </c>
      <c r="AQ17" s="5" t="s">
        <v>890</v>
      </c>
      <c r="AR17" s="5" t="s">
        <v>609</v>
      </c>
      <c r="AS17" s="5" t="s">
        <v>609</v>
      </c>
      <c r="AT17" s="5" t="s">
        <v>891</v>
      </c>
      <c r="AU17" s="5" t="s">
        <v>892</v>
      </c>
      <c r="AV17" s="5" t="s">
        <v>613</v>
      </c>
      <c r="AW17" s="5" t="s">
        <v>893</v>
      </c>
      <c r="AX17" s="5" t="s">
        <v>894</v>
      </c>
      <c r="AY17" s="7" t="s">
        <v>869</v>
      </c>
      <c r="BF17" s="5"/>
      <c r="BG17" s="6"/>
      <c r="BH17" s="6"/>
      <c r="BI17" s="6"/>
      <c r="BJ17" s="7"/>
      <c r="BK17" s="5"/>
      <c r="BL17" s="6"/>
      <c r="BM17" s="6"/>
      <c r="BN17" s="6"/>
      <c r="BO17" s="7"/>
      <c r="BP17" s="5"/>
      <c r="BQ17" s="6"/>
      <c r="BR17" s="6"/>
      <c r="BS17" s="6"/>
    </row>
    <row r="18" ht="41.25" customHeight="1">
      <c r="A18" s="2" t="s">
        <v>194</v>
      </c>
      <c r="B18" s="2" t="s">
        <v>177</v>
      </c>
      <c r="C18" s="3">
        <v>43945.0</v>
      </c>
      <c r="D18" s="2">
        <v>32.0</v>
      </c>
      <c r="E18" s="2">
        <v>65.0</v>
      </c>
      <c r="F18" s="2">
        <v>1.73</v>
      </c>
      <c r="G18" s="2">
        <f t="shared" ref="G18:G22" si="2">E18/(F18)^2</f>
        <v>21.71806609</v>
      </c>
      <c r="H18" s="2" t="s">
        <v>514</v>
      </c>
      <c r="I18" s="2" t="s">
        <v>698</v>
      </c>
      <c r="J18" s="2" t="s">
        <v>651</v>
      </c>
      <c r="K18" s="2" t="s">
        <v>895</v>
      </c>
      <c r="L18" s="2" t="s">
        <v>518</v>
      </c>
      <c r="M18" s="2" t="s">
        <v>619</v>
      </c>
      <c r="N18" s="4" t="s">
        <v>896</v>
      </c>
      <c r="O18" s="2" t="s">
        <v>897</v>
      </c>
      <c r="P18" s="2" t="s">
        <v>522</v>
      </c>
      <c r="Q18" s="2" t="s">
        <v>523</v>
      </c>
      <c r="R18" s="2" t="s">
        <v>898</v>
      </c>
      <c r="S18" s="2" t="s">
        <v>559</v>
      </c>
      <c r="T18" s="2" t="s">
        <v>587</v>
      </c>
      <c r="U18" s="2" t="s">
        <v>629</v>
      </c>
      <c r="V18" s="2" t="s">
        <v>899</v>
      </c>
      <c r="W18" s="2" t="s">
        <v>598</v>
      </c>
      <c r="X18" s="2" t="s">
        <v>900</v>
      </c>
      <c r="Y18" s="2" t="s">
        <v>901</v>
      </c>
      <c r="Z18" s="2" t="s">
        <v>902</v>
      </c>
      <c r="AA18" s="2" t="s">
        <v>548</v>
      </c>
      <c r="AB18" s="2" t="s">
        <v>680</v>
      </c>
      <c r="AC18" s="2" t="s">
        <v>903</v>
      </c>
      <c r="AD18" s="2" t="s">
        <v>904</v>
      </c>
      <c r="AE18" s="2" t="s">
        <v>905</v>
      </c>
      <c r="AF18" s="2" t="s">
        <v>906</v>
      </c>
      <c r="AG18" s="2" t="s">
        <v>907</v>
      </c>
      <c r="AH18" s="2" t="s">
        <v>885</v>
      </c>
      <c r="AI18" s="2" t="s">
        <v>729</v>
      </c>
      <c r="AJ18" s="2" t="s">
        <v>770</v>
      </c>
      <c r="AK18" s="2" t="s">
        <v>908</v>
      </c>
      <c r="AL18" s="2" t="s">
        <v>632</v>
      </c>
      <c r="AM18" s="2" t="s">
        <v>773</v>
      </c>
      <c r="AN18" s="2" t="s">
        <v>645</v>
      </c>
      <c r="AO18" s="2" t="s">
        <v>909</v>
      </c>
      <c r="AP18" s="2" t="s">
        <v>910</v>
      </c>
      <c r="AQ18" s="2" t="s">
        <v>911</v>
      </c>
      <c r="AR18" s="2" t="s">
        <v>669</v>
      </c>
      <c r="AS18" s="2" t="s">
        <v>673</v>
      </c>
      <c r="AT18" s="2" t="s">
        <v>912</v>
      </c>
      <c r="AU18" s="2" t="s">
        <v>836</v>
      </c>
      <c r="AV18" s="2" t="s">
        <v>632</v>
      </c>
      <c r="AW18" s="2" t="s">
        <v>553</v>
      </c>
      <c r="AX18" s="2" t="s">
        <v>868</v>
      </c>
      <c r="AY18" s="4" t="s">
        <v>586</v>
      </c>
      <c r="AZ18" s="2"/>
      <c r="BA18" s="2"/>
      <c r="BB18" s="2"/>
      <c r="BC18" s="2"/>
      <c r="BD18" s="2"/>
      <c r="BE18" s="2"/>
      <c r="BF18" s="2"/>
      <c r="BG18" s="3"/>
      <c r="BH18" s="3"/>
      <c r="BI18" s="3"/>
      <c r="BJ18" s="4"/>
      <c r="BK18" s="2"/>
      <c r="BL18" s="3"/>
      <c r="BM18" s="3"/>
      <c r="BN18" s="3"/>
      <c r="BO18" s="4"/>
      <c r="BP18" s="2"/>
      <c r="BQ18" s="3"/>
      <c r="BR18" s="3"/>
      <c r="BS18" s="3"/>
    </row>
    <row r="19" ht="41.25" customHeight="1">
      <c r="A19" s="5" t="s">
        <v>196</v>
      </c>
      <c r="B19" s="5" t="s">
        <v>177</v>
      </c>
      <c r="C19" s="6">
        <v>43945.0</v>
      </c>
      <c r="D19" s="5">
        <v>30.0</v>
      </c>
      <c r="E19" s="5">
        <v>66.0</v>
      </c>
      <c r="F19" s="5">
        <v>1.55</v>
      </c>
      <c r="G19" s="5">
        <f t="shared" si="2"/>
        <v>27.47138398</v>
      </c>
      <c r="H19" s="5" t="s">
        <v>514</v>
      </c>
      <c r="I19" s="5" t="s">
        <v>841</v>
      </c>
      <c r="J19" s="5" t="s">
        <v>516</v>
      </c>
      <c r="K19" s="5" t="s">
        <v>895</v>
      </c>
      <c r="L19" s="5" t="s">
        <v>518</v>
      </c>
      <c r="M19" s="5" t="s">
        <v>913</v>
      </c>
      <c r="N19" s="7" t="s">
        <v>767</v>
      </c>
      <c r="O19" s="5" t="s">
        <v>521</v>
      </c>
      <c r="P19" s="5" t="s">
        <v>673</v>
      </c>
      <c r="Q19" s="5" t="s">
        <v>543</v>
      </c>
      <c r="R19" s="5" t="s">
        <v>526</v>
      </c>
      <c r="S19" s="5" t="s">
        <v>519</v>
      </c>
      <c r="T19" s="5" t="s">
        <v>681</v>
      </c>
      <c r="U19" s="5" t="s">
        <v>859</v>
      </c>
      <c r="V19" s="5" t="s">
        <v>741</v>
      </c>
      <c r="W19" s="5" t="s">
        <v>630</v>
      </c>
      <c r="X19" s="5" t="s">
        <v>529</v>
      </c>
      <c r="Y19" s="5" t="s">
        <v>743</v>
      </c>
      <c r="Z19" s="5" t="s">
        <v>914</v>
      </c>
      <c r="AA19" s="5" t="s">
        <v>548</v>
      </c>
      <c r="AB19" s="5" t="s">
        <v>915</v>
      </c>
      <c r="AC19" s="5" t="s">
        <v>916</v>
      </c>
      <c r="AD19" s="5" t="s">
        <v>917</v>
      </c>
      <c r="AE19" s="5" t="s">
        <v>884</v>
      </c>
      <c r="AF19" s="5" t="s">
        <v>665</v>
      </c>
      <c r="AG19" s="5" t="s">
        <v>918</v>
      </c>
      <c r="AH19" s="5" t="s">
        <v>919</v>
      </c>
      <c r="AI19" s="5" t="s">
        <v>920</v>
      </c>
      <c r="AJ19" s="5" t="s">
        <v>921</v>
      </c>
      <c r="AK19" s="5" t="s">
        <v>908</v>
      </c>
      <c r="AL19" s="5" t="s">
        <v>648</v>
      </c>
      <c r="AM19" s="5" t="s">
        <v>648</v>
      </c>
      <c r="AN19" s="5" t="s">
        <v>522</v>
      </c>
      <c r="AO19" s="5" t="s">
        <v>922</v>
      </c>
      <c r="AP19" s="5" t="s">
        <v>923</v>
      </c>
      <c r="AQ19" s="5" t="s">
        <v>924</v>
      </c>
      <c r="AR19" s="5" t="s">
        <v>925</v>
      </c>
      <c r="AS19" s="5" t="s">
        <v>609</v>
      </c>
      <c r="AT19" s="5" t="s">
        <v>926</v>
      </c>
      <c r="AU19" s="5" t="s">
        <v>927</v>
      </c>
      <c r="AV19" s="5" t="s">
        <v>532</v>
      </c>
      <c r="AW19" s="5" t="s">
        <v>928</v>
      </c>
      <c r="AX19" s="5" t="s">
        <v>801</v>
      </c>
      <c r="AY19" s="7" t="s">
        <v>929</v>
      </c>
      <c r="BF19" s="5"/>
      <c r="BG19" s="6"/>
      <c r="BH19" s="6"/>
      <c r="BI19" s="6"/>
      <c r="BJ19" s="7"/>
      <c r="BK19" s="5"/>
      <c r="BL19" s="6"/>
      <c r="BM19" s="6"/>
      <c r="BN19" s="6"/>
      <c r="BO19" s="7"/>
      <c r="BP19" s="5"/>
      <c r="BQ19" s="6"/>
      <c r="BR19" s="6"/>
      <c r="BS19" s="6"/>
    </row>
    <row r="20" ht="41.25" customHeight="1">
      <c r="A20" s="2" t="s">
        <v>200</v>
      </c>
      <c r="B20" s="2" t="s">
        <v>177</v>
      </c>
      <c r="C20" s="3">
        <v>43948.0</v>
      </c>
      <c r="D20" s="2">
        <v>24.0</v>
      </c>
      <c r="E20" s="2">
        <v>56.0</v>
      </c>
      <c r="F20" s="2">
        <v>1.69</v>
      </c>
      <c r="G20" s="2">
        <f t="shared" si="2"/>
        <v>19.60715661</v>
      </c>
      <c r="H20" s="2" t="s">
        <v>514</v>
      </c>
      <c r="I20" s="2" t="s">
        <v>930</v>
      </c>
      <c r="J20" s="2" t="s">
        <v>931</v>
      </c>
      <c r="K20" s="2" t="s">
        <v>932</v>
      </c>
      <c r="L20" s="2" t="s">
        <v>518</v>
      </c>
      <c r="M20" s="2" t="s">
        <v>525</v>
      </c>
      <c r="N20" s="4" t="s">
        <v>933</v>
      </c>
      <c r="O20" s="2" t="s">
        <v>651</v>
      </c>
      <c r="P20" s="2" t="s">
        <v>673</v>
      </c>
      <c r="Q20" s="2" t="s">
        <v>543</v>
      </c>
      <c r="R20" s="2" t="s">
        <v>934</v>
      </c>
      <c r="S20" s="2" t="s">
        <v>747</v>
      </c>
      <c r="T20" s="2" t="s">
        <v>935</v>
      </c>
      <c r="U20" s="2" t="s">
        <v>595</v>
      </c>
      <c r="V20" s="2" t="s">
        <v>527</v>
      </c>
      <c r="W20" s="2" t="s">
        <v>902</v>
      </c>
      <c r="X20" s="2" t="s">
        <v>529</v>
      </c>
      <c r="Y20" s="2" t="s">
        <v>901</v>
      </c>
      <c r="Z20" s="2" t="s">
        <v>902</v>
      </c>
      <c r="AA20" s="2" t="s">
        <v>532</v>
      </c>
      <c r="AB20" s="2" t="s">
        <v>633</v>
      </c>
      <c r="AC20" s="2" t="s">
        <v>936</v>
      </c>
      <c r="AD20" s="2" t="s">
        <v>937</v>
      </c>
      <c r="AE20" s="2" t="s">
        <v>938</v>
      </c>
      <c r="AF20" s="2" t="s">
        <v>939</v>
      </c>
      <c r="AG20" s="2" t="s">
        <v>940</v>
      </c>
      <c r="AH20" s="2" t="s">
        <v>941</v>
      </c>
      <c r="AI20" s="2" t="s">
        <v>921</v>
      </c>
      <c r="AJ20" s="2" t="s">
        <v>921</v>
      </c>
      <c r="AK20" s="2" t="s">
        <v>731</v>
      </c>
      <c r="AL20" s="2" t="s">
        <v>549</v>
      </c>
      <c r="AM20" s="2" t="s">
        <v>522</v>
      </c>
      <c r="AN20" s="2" t="s">
        <v>609</v>
      </c>
      <c r="AO20" s="2" t="s">
        <v>942</v>
      </c>
      <c r="AP20" s="2" t="s">
        <v>943</v>
      </c>
      <c r="AQ20" s="2" t="s">
        <v>944</v>
      </c>
      <c r="AR20" s="2" t="s">
        <v>945</v>
      </c>
      <c r="AS20" s="2" t="s">
        <v>549</v>
      </c>
      <c r="AT20" s="2" t="s">
        <v>946</v>
      </c>
      <c r="AU20" s="2" t="s">
        <v>660</v>
      </c>
      <c r="AV20" s="2" t="s">
        <v>552</v>
      </c>
      <c r="AW20" s="2" t="s">
        <v>947</v>
      </c>
      <c r="AX20" s="2" t="s">
        <v>948</v>
      </c>
      <c r="AY20" s="4" t="s">
        <v>619</v>
      </c>
      <c r="AZ20" s="2"/>
      <c r="BA20" s="2"/>
      <c r="BB20" s="2"/>
      <c r="BC20" s="2"/>
      <c r="BD20" s="2"/>
      <c r="BE20" s="2"/>
      <c r="BF20" s="2"/>
      <c r="BG20" s="3"/>
      <c r="BH20" s="3"/>
      <c r="BI20" s="3"/>
      <c r="BJ20" s="4"/>
      <c r="BK20" s="2"/>
      <c r="BL20" s="3"/>
      <c r="BM20" s="3"/>
      <c r="BN20" s="3"/>
      <c r="BO20" s="4"/>
      <c r="BP20" s="2"/>
      <c r="BQ20" s="3"/>
      <c r="BR20" s="3"/>
      <c r="BS20" s="3"/>
    </row>
    <row r="21" ht="41.25" customHeight="1">
      <c r="A21" s="5" t="s">
        <v>207</v>
      </c>
      <c r="B21" s="5" t="s">
        <v>177</v>
      </c>
      <c r="C21" s="6">
        <v>43948.0</v>
      </c>
      <c r="D21" s="5">
        <v>73.0</v>
      </c>
      <c r="E21" s="5">
        <v>51.0</v>
      </c>
      <c r="F21" s="5">
        <v>1.48</v>
      </c>
      <c r="G21" s="5">
        <f t="shared" si="2"/>
        <v>23.28341855</v>
      </c>
      <c r="H21" s="5" t="s">
        <v>949</v>
      </c>
      <c r="I21" s="5" t="s">
        <v>520</v>
      </c>
      <c r="J21" s="5" t="s">
        <v>558</v>
      </c>
      <c r="K21" s="5" t="s">
        <v>950</v>
      </c>
      <c r="L21" s="5" t="s">
        <v>951</v>
      </c>
      <c r="M21" s="5" t="s">
        <v>558</v>
      </c>
      <c r="N21" s="7" t="s">
        <v>558</v>
      </c>
      <c r="O21" s="5" t="s">
        <v>931</v>
      </c>
      <c r="P21" s="5" t="s">
        <v>952</v>
      </c>
      <c r="Q21" s="5" t="s">
        <v>783</v>
      </c>
      <c r="R21" s="5" t="s">
        <v>590</v>
      </c>
      <c r="S21" s="5" t="s">
        <v>700</v>
      </c>
      <c r="T21" s="5" t="s">
        <v>563</v>
      </c>
      <c r="U21" s="5" t="s">
        <v>558</v>
      </c>
      <c r="V21" s="5" t="s">
        <v>899</v>
      </c>
      <c r="W21" s="5" t="s">
        <v>596</v>
      </c>
      <c r="X21" s="5" t="s">
        <v>558</v>
      </c>
      <c r="Y21" s="5" t="s">
        <v>953</v>
      </c>
      <c r="Z21" s="5" t="s">
        <v>558</v>
      </c>
      <c r="AA21" s="5" t="s">
        <v>567</v>
      </c>
      <c r="AB21" s="5" t="s">
        <v>954</v>
      </c>
      <c r="AC21" s="5" t="s">
        <v>955</v>
      </c>
      <c r="AD21" s="5" t="s">
        <v>956</v>
      </c>
      <c r="AE21" s="5" t="s">
        <v>930</v>
      </c>
      <c r="AF21" s="5" t="s">
        <v>957</v>
      </c>
      <c r="AG21" s="5" t="s">
        <v>958</v>
      </c>
      <c r="AH21" s="5" t="s">
        <v>710</v>
      </c>
      <c r="AI21" s="5" t="s">
        <v>921</v>
      </c>
      <c r="AJ21" s="5" t="s">
        <v>574</v>
      </c>
      <c r="AK21" s="5" t="s">
        <v>959</v>
      </c>
      <c r="AL21" s="5" t="s">
        <v>669</v>
      </c>
      <c r="AM21" s="5" t="s">
        <v>773</v>
      </c>
      <c r="AN21" s="5" t="s">
        <v>585</v>
      </c>
      <c r="AO21" s="5" t="s">
        <v>960</v>
      </c>
      <c r="AP21" s="5" t="s">
        <v>961</v>
      </c>
      <c r="AQ21" s="5" t="s">
        <v>962</v>
      </c>
      <c r="AR21" s="5" t="s">
        <v>645</v>
      </c>
      <c r="AS21" s="5" t="s">
        <v>963</v>
      </c>
      <c r="AT21" s="5" t="s">
        <v>964</v>
      </c>
      <c r="AU21" s="5" t="s">
        <v>965</v>
      </c>
      <c r="AV21" s="5" t="s">
        <v>544</v>
      </c>
      <c r="AW21" s="5" t="s">
        <v>558</v>
      </c>
      <c r="AX21" s="5" t="s">
        <v>558</v>
      </c>
      <c r="AY21" s="7" t="s">
        <v>966</v>
      </c>
      <c r="BF21" s="5"/>
      <c r="BG21" s="6"/>
      <c r="BH21" s="6"/>
      <c r="BI21" s="6"/>
      <c r="BJ21" s="7"/>
      <c r="BK21" s="5"/>
      <c r="BL21" s="6"/>
      <c r="BM21" s="6"/>
      <c r="BN21" s="6"/>
      <c r="BO21" s="7"/>
      <c r="BP21" s="5"/>
      <c r="BQ21" s="6"/>
      <c r="BR21" s="6"/>
      <c r="BS21" s="6"/>
    </row>
    <row r="22" ht="41.25" customHeight="1">
      <c r="A22" s="2" t="s">
        <v>224</v>
      </c>
      <c r="B22" s="2" t="s">
        <v>177</v>
      </c>
      <c r="C22" s="3">
        <v>43948.0</v>
      </c>
      <c r="D22" s="2">
        <v>69.0</v>
      </c>
      <c r="E22" s="2">
        <v>108.0</v>
      </c>
      <c r="F22" s="2">
        <v>1.78</v>
      </c>
      <c r="G22" s="2">
        <f t="shared" si="2"/>
        <v>34.08660523</v>
      </c>
      <c r="H22" s="2" t="s">
        <v>967</v>
      </c>
      <c r="I22" s="2" t="s">
        <v>968</v>
      </c>
      <c r="J22" s="2" t="s">
        <v>558</v>
      </c>
      <c r="K22" s="2" t="s">
        <v>969</v>
      </c>
      <c r="L22" s="2" t="s">
        <v>970</v>
      </c>
      <c r="M22" s="2" t="s">
        <v>558</v>
      </c>
      <c r="N22" s="4" t="s">
        <v>558</v>
      </c>
      <c r="O22" s="2" t="s">
        <v>971</v>
      </c>
      <c r="P22" s="2" t="s">
        <v>972</v>
      </c>
      <c r="Q22" s="2" t="s">
        <v>561</v>
      </c>
      <c r="R22" s="2" t="s">
        <v>824</v>
      </c>
      <c r="S22" s="2" t="s">
        <v>840</v>
      </c>
      <c r="T22" s="2" t="s">
        <v>594</v>
      </c>
      <c r="U22" s="2" t="s">
        <v>558</v>
      </c>
      <c r="V22" s="2" t="s">
        <v>899</v>
      </c>
      <c r="W22" s="2" t="s">
        <v>596</v>
      </c>
      <c r="X22" s="2" t="s">
        <v>973</v>
      </c>
      <c r="Y22" s="2" t="s">
        <v>974</v>
      </c>
      <c r="Z22" s="2" t="s">
        <v>558</v>
      </c>
      <c r="AA22" s="2" t="s">
        <v>648</v>
      </c>
      <c r="AB22" s="2" t="s">
        <v>884</v>
      </c>
      <c r="AC22" s="2" t="s">
        <v>975</v>
      </c>
      <c r="AD22" s="2" t="s">
        <v>976</v>
      </c>
      <c r="AE22" s="2" t="s">
        <v>655</v>
      </c>
      <c r="AF22" s="2" t="s">
        <v>977</v>
      </c>
      <c r="AG22" s="2" t="s">
        <v>978</v>
      </c>
      <c r="AH22" s="2" t="s">
        <v>979</v>
      </c>
      <c r="AI22" s="2" t="s">
        <v>980</v>
      </c>
      <c r="AJ22" s="2" t="s">
        <v>981</v>
      </c>
      <c r="AK22" s="2" t="s">
        <v>982</v>
      </c>
      <c r="AL22" s="2" t="s">
        <v>830</v>
      </c>
      <c r="AM22" s="2" t="s">
        <v>743</v>
      </c>
      <c r="AN22" s="2" t="s">
        <v>983</v>
      </c>
      <c r="AO22" s="2" t="s">
        <v>984</v>
      </c>
      <c r="AP22" s="2" t="s">
        <v>985</v>
      </c>
      <c r="AQ22" s="2" t="s">
        <v>986</v>
      </c>
      <c r="AR22" s="2" t="s">
        <v>548</v>
      </c>
      <c r="AS22" s="2" t="s">
        <v>609</v>
      </c>
      <c r="AT22" s="2" t="s">
        <v>834</v>
      </c>
      <c r="AU22" s="2" t="s">
        <v>987</v>
      </c>
      <c r="AV22" s="2" t="s">
        <v>945</v>
      </c>
      <c r="AW22" s="2" t="s">
        <v>988</v>
      </c>
      <c r="AX22" s="2" t="s">
        <v>989</v>
      </c>
      <c r="AY22" s="4" t="s">
        <v>990</v>
      </c>
      <c r="AZ22" s="2"/>
      <c r="BA22" s="2"/>
      <c r="BB22" s="2"/>
      <c r="BC22" s="2"/>
      <c r="BD22" s="2"/>
      <c r="BE22" s="2"/>
      <c r="BF22" s="2"/>
      <c r="BG22" s="3"/>
      <c r="BH22" s="3"/>
      <c r="BI22" s="3"/>
      <c r="BJ22" s="4"/>
      <c r="BK22" s="2"/>
      <c r="BL22" s="3"/>
      <c r="BM22" s="3"/>
      <c r="BN22" s="3"/>
      <c r="BO22" s="4"/>
      <c r="BP22" s="2"/>
      <c r="BQ22" s="3"/>
      <c r="BR22" s="3"/>
      <c r="BS22" s="3"/>
    </row>
    <row r="23" ht="41.25" customHeight="1">
      <c r="A23" s="5" t="s">
        <v>241</v>
      </c>
      <c r="B23" s="5" t="s">
        <v>124</v>
      </c>
      <c r="C23" s="6">
        <v>43951.0</v>
      </c>
      <c r="D23" s="5">
        <v>83.0</v>
      </c>
      <c r="E23" s="5" t="s">
        <v>179</v>
      </c>
      <c r="F23" s="5" t="s">
        <v>179</v>
      </c>
      <c r="G23" s="5" t="s">
        <v>179</v>
      </c>
      <c r="H23" s="5" t="s">
        <v>991</v>
      </c>
      <c r="I23" s="5" t="s">
        <v>992</v>
      </c>
      <c r="J23" s="5" t="s">
        <v>740</v>
      </c>
      <c r="K23" s="5" t="s">
        <v>894</v>
      </c>
      <c r="L23" s="5" t="s">
        <v>993</v>
      </c>
      <c r="M23" s="5" t="s">
        <v>994</v>
      </c>
      <c r="N23" s="7" t="s">
        <v>933</v>
      </c>
      <c r="O23" s="5" t="s">
        <v>995</v>
      </c>
      <c r="P23" s="5" t="s">
        <v>648</v>
      </c>
      <c r="Q23" s="5" t="s">
        <v>543</v>
      </c>
      <c r="R23" s="5" t="s">
        <v>996</v>
      </c>
      <c r="S23" s="5" t="s">
        <v>997</v>
      </c>
      <c r="T23" s="5" t="s">
        <v>661</v>
      </c>
      <c r="U23" s="5" t="s">
        <v>998</v>
      </c>
      <c r="V23" s="5" t="s">
        <v>527</v>
      </c>
      <c r="W23" s="5" t="s">
        <v>528</v>
      </c>
      <c r="X23" s="5" t="s">
        <v>558</v>
      </c>
      <c r="Y23" s="5" t="s">
        <v>880</v>
      </c>
      <c r="Z23" s="5" t="s">
        <v>705</v>
      </c>
      <c r="AA23" s="5" t="s">
        <v>567</v>
      </c>
      <c r="AB23" s="5" t="s">
        <v>999</v>
      </c>
      <c r="AC23" s="5" t="s">
        <v>1000</v>
      </c>
      <c r="AD23" s="5" t="s">
        <v>1001</v>
      </c>
      <c r="AE23" s="5" t="s">
        <v>996</v>
      </c>
      <c r="AF23" s="5" t="s">
        <v>1002</v>
      </c>
      <c r="AG23" s="5" t="s">
        <v>1003</v>
      </c>
      <c r="AH23" s="5" t="s">
        <v>1004</v>
      </c>
      <c r="AI23" s="5" t="s">
        <v>578</v>
      </c>
      <c r="AJ23" s="5" t="s">
        <v>981</v>
      </c>
      <c r="AK23" s="5" t="s">
        <v>641</v>
      </c>
      <c r="AL23" s="5" t="s">
        <v>817</v>
      </c>
      <c r="AM23" s="5" t="s">
        <v>522</v>
      </c>
      <c r="AN23" s="5" t="s">
        <v>1005</v>
      </c>
      <c r="AO23" s="5" t="s">
        <v>1006</v>
      </c>
      <c r="AP23" s="5" t="s">
        <v>1007</v>
      </c>
      <c r="AQ23" s="5" t="s">
        <v>1008</v>
      </c>
      <c r="AR23" s="5" t="s">
        <v>660</v>
      </c>
      <c r="AS23" s="5" t="s">
        <v>543</v>
      </c>
      <c r="AT23" s="5" t="s">
        <v>1009</v>
      </c>
      <c r="AU23" s="5" t="s">
        <v>1010</v>
      </c>
      <c r="AV23" s="5" t="s">
        <v>777</v>
      </c>
      <c r="AW23" s="5" t="s">
        <v>1011</v>
      </c>
      <c r="AX23" s="5" t="s">
        <v>1012</v>
      </c>
      <c r="AY23" s="7" t="s">
        <v>1013</v>
      </c>
      <c r="BF23" s="5"/>
      <c r="BG23" s="6"/>
      <c r="BH23" s="6"/>
      <c r="BI23" s="6"/>
      <c r="BJ23" s="7"/>
      <c r="BK23" s="5"/>
      <c r="BL23" s="6"/>
      <c r="BM23" s="6"/>
      <c r="BN23" s="6"/>
      <c r="BO23" s="7"/>
      <c r="BP23" s="5"/>
      <c r="BQ23" s="6"/>
      <c r="BR23" s="6"/>
      <c r="BS23" s="6"/>
    </row>
    <row r="24" ht="41.25" customHeight="1">
      <c r="A24" s="2" t="s">
        <v>254</v>
      </c>
      <c r="B24" s="2" t="s">
        <v>108</v>
      </c>
      <c r="C24" s="3">
        <v>43950.0</v>
      </c>
      <c r="D24" s="2">
        <v>27.0</v>
      </c>
      <c r="E24" s="2">
        <v>57.0</v>
      </c>
      <c r="F24" s="2">
        <v>1.7</v>
      </c>
      <c r="G24" s="2">
        <f t="shared" ref="G24:G32" si="3">E24/(F24)^2</f>
        <v>19.72318339</v>
      </c>
      <c r="H24" s="2" t="s">
        <v>514</v>
      </c>
      <c r="I24" s="2" t="s">
        <v>968</v>
      </c>
      <c r="J24" s="2" t="s">
        <v>533</v>
      </c>
      <c r="K24" s="2" t="s">
        <v>895</v>
      </c>
      <c r="L24" s="2" t="s">
        <v>518</v>
      </c>
      <c r="M24" s="2" t="s">
        <v>1014</v>
      </c>
      <c r="N24" s="4" t="s">
        <v>762</v>
      </c>
      <c r="O24" s="2" t="s">
        <v>931</v>
      </c>
      <c r="P24" s="2" t="s">
        <v>582</v>
      </c>
      <c r="Q24" s="2" t="s">
        <v>543</v>
      </c>
      <c r="R24" s="2" t="s">
        <v>629</v>
      </c>
      <c r="S24" s="2" t="s">
        <v>536</v>
      </c>
      <c r="T24" s="2" t="s">
        <v>628</v>
      </c>
      <c r="U24" s="2" t="s">
        <v>721</v>
      </c>
      <c r="V24" s="2" t="s">
        <v>741</v>
      </c>
      <c r="W24" s="2" t="s">
        <v>596</v>
      </c>
      <c r="X24" s="2" t="s">
        <v>529</v>
      </c>
      <c r="Y24" s="2" t="s">
        <v>1015</v>
      </c>
      <c r="Z24" s="2" t="s">
        <v>598</v>
      </c>
      <c r="AA24" s="2" t="s">
        <v>567</v>
      </c>
      <c r="AB24" s="2" t="s">
        <v>934</v>
      </c>
      <c r="AC24" s="2" t="s">
        <v>1016</v>
      </c>
      <c r="AD24" s="2" t="s">
        <v>917</v>
      </c>
      <c r="AE24" s="2" t="s">
        <v>1017</v>
      </c>
      <c r="AF24" s="2" t="s">
        <v>1018</v>
      </c>
      <c r="AG24" s="2" t="s">
        <v>696</v>
      </c>
      <c r="AH24" s="2" t="s">
        <v>1019</v>
      </c>
      <c r="AI24" s="2" t="s">
        <v>1020</v>
      </c>
      <c r="AJ24" s="2" t="s">
        <v>640</v>
      </c>
      <c r="AK24" s="2" t="s">
        <v>1021</v>
      </c>
      <c r="AL24" s="2" t="s">
        <v>609</v>
      </c>
      <c r="AM24" s="2" t="s">
        <v>773</v>
      </c>
      <c r="AN24" s="2" t="s">
        <v>582</v>
      </c>
      <c r="AO24" s="2" t="s">
        <v>642</v>
      </c>
      <c r="AP24" s="2" t="s">
        <v>943</v>
      </c>
      <c r="AQ24" s="2" t="s">
        <v>1022</v>
      </c>
      <c r="AR24" s="2" t="s">
        <v>596</v>
      </c>
      <c r="AS24" s="2" t="s">
        <v>648</v>
      </c>
      <c r="AT24" s="2" t="s">
        <v>1023</v>
      </c>
      <c r="AU24" s="2" t="s">
        <v>717</v>
      </c>
      <c r="AV24" s="2" t="s">
        <v>777</v>
      </c>
      <c r="AW24" s="2" t="s">
        <v>553</v>
      </c>
      <c r="AX24" s="2" t="s">
        <v>757</v>
      </c>
      <c r="AY24" s="4" t="s">
        <v>619</v>
      </c>
      <c r="AZ24" s="2"/>
      <c r="BA24" s="2"/>
      <c r="BB24" s="2"/>
      <c r="BC24" s="2"/>
      <c r="BD24" s="2"/>
      <c r="BE24" s="2"/>
      <c r="BF24" s="2"/>
      <c r="BG24" s="3"/>
      <c r="BH24" s="3"/>
      <c r="BI24" s="3"/>
      <c r="BJ24" s="4"/>
      <c r="BK24" s="2"/>
      <c r="BL24" s="3"/>
      <c r="BM24" s="3"/>
      <c r="BN24" s="3"/>
      <c r="BO24" s="4"/>
      <c r="BP24" s="2"/>
      <c r="BQ24" s="3"/>
      <c r="BR24" s="3"/>
      <c r="BS24" s="3"/>
    </row>
    <row r="25" ht="41.25" customHeight="1">
      <c r="A25" s="5" t="s">
        <v>256</v>
      </c>
      <c r="B25" s="5" t="s">
        <v>177</v>
      </c>
      <c r="C25" s="6">
        <v>43951.0</v>
      </c>
      <c r="D25" s="5">
        <v>26.0</v>
      </c>
      <c r="E25" s="5">
        <v>66.0</v>
      </c>
      <c r="F25" s="5">
        <v>1.65</v>
      </c>
      <c r="G25" s="5">
        <f t="shared" si="3"/>
        <v>24.24242424</v>
      </c>
      <c r="H25" s="5" t="s">
        <v>514</v>
      </c>
      <c r="I25" s="5" t="s">
        <v>935</v>
      </c>
      <c r="J25" s="5" t="s">
        <v>699</v>
      </c>
      <c r="K25" s="5" t="s">
        <v>1024</v>
      </c>
      <c r="L25" s="5" t="s">
        <v>518</v>
      </c>
      <c r="M25" s="5" t="s">
        <v>1025</v>
      </c>
      <c r="N25" s="7" t="s">
        <v>818</v>
      </c>
      <c r="O25" s="5" t="s">
        <v>1026</v>
      </c>
      <c r="P25" s="5" t="s">
        <v>582</v>
      </c>
      <c r="Q25" s="5" t="s">
        <v>543</v>
      </c>
      <c r="R25" s="5" t="s">
        <v>721</v>
      </c>
      <c r="S25" s="5" t="s">
        <v>1027</v>
      </c>
      <c r="T25" s="5" t="s">
        <v>701</v>
      </c>
      <c r="U25" s="5" t="s">
        <v>629</v>
      </c>
      <c r="V25" s="5" t="s">
        <v>536</v>
      </c>
      <c r="W25" s="5" t="s">
        <v>630</v>
      </c>
      <c r="X25" s="5" t="s">
        <v>529</v>
      </c>
      <c r="Y25" s="5" t="s">
        <v>1028</v>
      </c>
      <c r="Z25" s="5" t="s">
        <v>660</v>
      </c>
      <c r="AA25" s="5" t="s">
        <v>548</v>
      </c>
      <c r="AB25" s="5" t="s">
        <v>516</v>
      </c>
      <c r="AC25" s="5" t="s">
        <v>1029</v>
      </c>
      <c r="AD25" s="5" t="s">
        <v>1030</v>
      </c>
      <c r="AE25" s="5" t="s">
        <v>899</v>
      </c>
      <c r="AF25" s="5" t="s">
        <v>537</v>
      </c>
      <c r="AG25" s="5" t="s">
        <v>1031</v>
      </c>
      <c r="AH25" s="5" t="s">
        <v>919</v>
      </c>
      <c r="AI25" s="5" t="s">
        <v>541</v>
      </c>
      <c r="AJ25" s="5" t="s">
        <v>605</v>
      </c>
      <c r="AK25" s="5" t="s">
        <v>1032</v>
      </c>
      <c r="AL25" s="5" t="s">
        <v>987</v>
      </c>
      <c r="AM25" s="5" t="s">
        <v>543</v>
      </c>
      <c r="AN25" s="5" t="s">
        <v>616</v>
      </c>
      <c r="AO25" s="5" t="s">
        <v>1033</v>
      </c>
      <c r="AP25" s="5" t="s">
        <v>1034</v>
      </c>
      <c r="AQ25" s="5" t="s">
        <v>1035</v>
      </c>
      <c r="AR25" s="5" t="s">
        <v>577</v>
      </c>
      <c r="AS25" s="5" t="s">
        <v>543</v>
      </c>
      <c r="AT25" s="5" t="s">
        <v>1036</v>
      </c>
      <c r="AU25" s="5" t="s">
        <v>658</v>
      </c>
      <c r="AV25" s="5" t="s">
        <v>532</v>
      </c>
      <c r="AW25" s="5" t="s">
        <v>553</v>
      </c>
      <c r="AX25" s="5" t="s">
        <v>649</v>
      </c>
      <c r="AY25" s="7" t="s">
        <v>619</v>
      </c>
      <c r="BF25" s="5"/>
      <c r="BG25" s="6"/>
      <c r="BH25" s="6"/>
      <c r="BI25" s="6"/>
      <c r="BJ25" s="7"/>
      <c r="BK25" s="5"/>
      <c r="BL25" s="6"/>
      <c r="BM25" s="6"/>
      <c r="BN25" s="6"/>
      <c r="BO25" s="7"/>
      <c r="BP25" s="5"/>
      <c r="BQ25" s="6"/>
      <c r="BR25" s="6"/>
      <c r="BS25" s="6"/>
    </row>
    <row r="26" ht="41.25" customHeight="1">
      <c r="A26" s="2" t="s">
        <v>260</v>
      </c>
      <c r="B26" s="2" t="s">
        <v>177</v>
      </c>
      <c r="C26" s="3">
        <v>43951.0</v>
      </c>
      <c r="D26" s="2">
        <v>31.0</v>
      </c>
      <c r="E26" s="2">
        <v>87.0</v>
      </c>
      <c r="F26" s="2">
        <v>1.8</v>
      </c>
      <c r="G26" s="2">
        <f t="shared" si="3"/>
        <v>26.85185185</v>
      </c>
      <c r="H26" s="2" t="s">
        <v>514</v>
      </c>
      <c r="I26" s="2" t="s">
        <v>1037</v>
      </c>
      <c r="J26" s="2" t="s">
        <v>621</v>
      </c>
      <c r="K26" s="2" t="s">
        <v>801</v>
      </c>
      <c r="L26" s="2" t="s">
        <v>518</v>
      </c>
      <c r="M26" s="2" t="s">
        <v>795</v>
      </c>
      <c r="N26" s="4" t="s">
        <v>590</v>
      </c>
      <c r="O26" s="2" t="s">
        <v>626</v>
      </c>
      <c r="P26" s="2" t="s">
        <v>669</v>
      </c>
      <c r="Q26" s="2" t="s">
        <v>522</v>
      </c>
      <c r="R26" s="2" t="s">
        <v>971</v>
      </c>
      <c r="S26" s="2" t="s">
        <v>1038</v>
      </c>
      <c r="T26" s="2" t="s">
        <v>701</v>
      </c>
      <c r="U26" s="2" t="s">
        <v>721</v>
      </c>
      <c r="V26" s="2" t="s">
        <v>536</v>
      </c>
      <c r="W26" s="2" t="s">
        <v>596</v>
      </c>
      <c r="X26" s="2" t="s">
        <v>529</v>
      </c>
      <c r="Y26" s="2" t="s">
        <v>764</v>
      </c>
      <c r="Z26" s="2" t="s">
        <v>817</v>
      </c>
      <c r="AA26" s="2" t="s">
        <v>532</v>
      </c>
      <c r="AB26" s="2" t="s">
        <v>1039</v>
      </c>
      <c r="AC26" s="2" t="s">
        <v>1040</v>
      </c>
      <c r="AD26" s="2" t="s">
        <v>1041</v>
      </c>
      <c r="AE26" s="2" t="s">
        <v>610</v>
      </c>
      <c r="AF26" s="2" t="s">
        <v>1042</v>
      </c>
      <c r="AG26" s="2" t="s">
        <v>1043</v>
      </c>
      <c r="AH26" s="2" t="s">
        <v>749</v>
      </c>
      <c r="AI26" s="2" t="s">
        <v>1020</v>
      </c>
      <c r="AJ26" s="2" t="s">
        <v>730</v>
      </c>
      <c r="AK26" s="2" t="s">
        <v>865</v>
      </c>
      <c r="AL26" s="2" t="s">
        <v>613</v>
      </c>
      <c r="AM26" s="2" t="s">
        <v>543</v>
      </c>
      <c r="AN26" s="2" t="s">
        <v>609</v>
      </c>
      <c r="AO26" s="2" t="s">
        <v>1044</v>
      </c>
      <c r="AP26" s="2" t="s">
        <v>1045</v>
      </c>
      <c r="AQ26" s="2" t="s">
        <v>1046</v>
      </c>
      <c r="AR26" s="2" t="s">
        <v>1047</v>
      </c>
      <c r="AS26" s="2" t="s">
        <v>773</v>
      </c>
      <c r="AT26" s="2" t="s">
        <v>695</v>
      </c>
      <c r="AU26" s="2" t="s">
        <v>1047</v>
      </c>
      <c r="AV26" s="2" t="s">
        <v>705</v>
      </c>
      <c r="AW26" s="2" t="s">
        <v>553</v>
      </c>
      <c r="AX26" s="2" t="s">
        <v>676</v>
      </c>
      <c r="AY26" s="4" t="s">
        <v>619</v>
      </c>
      <c r="AZ26" s="2"/>
      <c r="BA26" s="2"/>
      <c r="BB26" s="2"/>
      <c r="BC26" s="2"/>
      <c r="BD26" s="2"/>
      <c r="BE26" s="2"/>
      <c r="BF26" s="2"/>
      <c r="BG26" s="3"/>
      <c r="BH26" s="3"/>
      <c r="BI26" s="3"/>
      <c r="BJ26" s="4"/>
      <c r="BK26" s="2"/>
      <c r="BL26" s="3"/>
      <c r="BM26" s="3"/>
      <c r="BN26" s="3"/>
      <c r="BO26" s="4"/>
      <c r="BP26" s="2"/>
      <c r="BQ26" s="3"/>
      <c r="BR26" s="3"/>
      <c r="BS26" s="3"/>
    </row>
    <row r="27" ht="41.25" customHeight="1">
      <c r="A27" s="5" t="s">
        <v>262</v>
      </c>
      <c r="B27" s="5" t="s">
        <v>177</v>
      </c>
      <c r="C27" s="6">
        <v>43951.0</v>
      </c>
      <c r="D27" s="5">
        <v>30.0</v>
      </c>
      <c r="E27" s="5">
        <v>70.0</v>
      </c>
      <c r="F27" s="5">
        <v>1.73</v>
      </c>
      <c r="G27" s="5">
        <f t="shared" si="3"/>
        <v>23.38868656</v>
      </c>
      <c r="H27" s="5" t="s">
        <v>514</v>
      </c>
      <c r="I27" s="5" t="s">
        <v>1048</v>
      </c>
      <c r="J27" s="5" t="s">
        <v>516</v>
      </c>
      <c r="K27" s="5" t="s">
        <v>652</v>
      </c>
      <c r="L27" s="5" t="s">
        <v>518</v>
      </c>
      <c r="M27" s="5" t="s">
        <v>1049</v>
      </c>
      <c r="N27" s="7" t="s">
        <v>930</v>
      </c>
      <c r="O27" s="5" t="s">
        <v>931</v>
      </c>
      <c r="P27" s="5" t="s">
        <v>522</v>
      </c>
      <c r="Q27" s="5" t="s">
        <v>804</v>
      </c>
      <c r="R27" s="5" t="s">
        <v>702</v>
      </c>
      <c r="S27" s="5" t="s">
        <v>1050</v>
      </c>
      <c r="T27" s="5" t="s">
        <v>628</v>
      </c>
      <c r="U27" s="5" t="s">
        <v>721</v>
      </c>
      <c r="V27" s="5" t="s">
        <v>741</v>
      </c>
      <c r="W27" s="5" t="s">
        <v>528</v>
      </c>
      <c r="X27" s="5" t="s">
        <v>529</v>
      </c>
      <c r="Y27" s="5" t="s">
        <v>1051</v>
      </c>
      <c r="Z27" s="5" t="s">
        <v>744</v>
      </c>
      <c r="AA27" s="5" t="s">
        <v>532</v>
      </c>
      <c r="AB27" s="5" t="s">
        <v>594</v>
      </c>
      <c r="AC27" s="5" t="s">
        <v>1052</v>
      </c>
      <c r="AD27" s="5" t="s">
        <v>1053</v>
      </c>
      <c r="AE27" s="5" t="s">
        <v>636</v>
      </c>
      <c r="AF27" s="5" t="s">
        <v>687</v>
      </c>
      <c r="AG27" s="5" t="s">
        <v>1054</v>
      </c>
      <c r="AH27" s="5" t="s">
        <v>792</v>
      </c>
      <c r="AI27" s="5" t="s">
        <v>1055</v>
      </c>
      <c r="AJ27" s="5" t="s">
        <v>829</v>
      </c>
      <c r="AK27" s="5" t="s">
        <v>1056</v>
      </c>
      <c r="AL27" s="5" t="s">
        <v>552</v>
      </c>
      <c r="AM27" s="5" t="s">
        <v>773</v>
      </c>
      <c r="AN27" s="5" t="s">
        <v>608</v>
      </c>
      <c r="AO27" s="5" t="s">
        <v>700</v>
      </c>
      <c r="AP27" s="5" t="s">
        <v>1057</v>
      </c>
      <c r="AQ27" s="5" t="s">
        <v>1058</v>
      </c>
      <c r="AR27" s="5" t="s">
        <v>914</v>
      </c>
      <c r="AS27" s="5" t="s">
        <v>669</v>
      </c>
      <c r="AT27" s="5" t="s">
        <v>1059</v>
      </c>
      <c r="AU27" s="5" t="s">
        <v>705</v>
      </c>
      <c r="AV27" s="5" t="s">
        <v>552</v>
      </c>
      <c r="AW27" s="5" t="s">
        <v>1060</v>
      </c>
      <c r="AX27" s="5" t="s">
        <v>1061</v>
      </c>
      <c r="AY27" s="7" t="s">
        <v>619</v>
      </c>
      <c r="BF27" s="5"/>
      <c r="BG27" s="6"/>
      <c r="BH27" s="6"/>
      <c r="BI27" s="6"/>
      <c r="BJ27" s="7"/>
      <c r="BK27" s="5"/>
      <c r="BL27" s="6"/>
      <c r="BM27" s="6"/>
      <c r="BN27" s="6"/>
      <c r="BO27" s="7"/>
      <c r="BP27" s="5"/>
      <c r="BQ27" s="6"/>
      <c r="BR27" s="6"/>
      <c r="BS27" s="6"/>
    </row>
    <row r="28" ht="41.25" customHeight="1">
      <c r="A28" s="2" t="s">
        <v>264</v>
      </c>
      <c r="B28" s="2" t="s">
        <v>177</v>
      </c>
      <c r="C28" s="3">
        <v>43951.0</v>
      </c>
      <c r="D28" s="2">
        <v>47.0</v>
      </c>
      <c r="E28" s="2">
        <v>58.0</v>
      </c>
      <c r="F28" s="2">
        <v>1.65</v>
      </c>
      <c r="G28" s="2">
        <f t="shared" si="3"/>
        <v>21.30394858</v>
      </c>
      <c r="H28" s="2" t="s">
        <v>1062</v>
      </c>
      <c r="I28" s="2" t="s">
        <v>930</v>
      </c>
      <c r="J28" s="2" t="s">
        <v>931</v>
      </c>
      <c r="K28" s="2" t="s">
        <v>1063</v>
      </c>
      <c r="L28" s="2" t="s">
        <v>518</v>
      </c>
      <c r="M28" s="2" t="s">
        <v>703</v>
      </c>
      <c r="N28" s="4" t="s">
        <v>1064</v>
      </c>
      <c r="O28" s="2" t="s">
        <v>533</v>
      </c>
      <c r="P28" s="2" t="s">
        <v>609</v>
      </c>
      <c r="Q28" s="2" t="s">
        <v>804</v>
      </c>
      <c r="R28" s="2" t="s">
        <v>594</v>
      </c>
      <c r="S28" s="2" t="s">
        <v>741</v>
      </c>
      <c r="T28" s="2" t="s">
        <v>824</v>
      </c>
      <c r="U28" s="2" t="s">
        <v>1065</v>
      </c>
      <c r="V28" s="2" t="s">
        <v>899</v>
      </c>
      <c r="W28" s="2" t="s">
        <v>647</v>
      </c>
      <c r="X28" s="2" t="s">
        <v>529</v>
      </c>
      <c r="Y28" s="2" t="s">
        <v>1066</v>
      </c>
      <c r="Z28" s="2" t="s">
        <v>705</v>
      </c>
      <c r="AA28" s="2" t="s">
        <v>532</v>
      </c>
      <c r="AB28" s="2" t="s">
        <v>1067</v>
      </c>
      <c r="AC28" s="2" t="s">
        <v>1068</v>
      </c>
      <c r="AD28" s="2" t="s">
        <v>937</v>
      </c>
      <c r="AE28" s="2" t="s">
        <v>767</v>
      </c>
      <c r="AF28" s="2" t="s">
        <v>665</v>
      </c>
      <c r="AG28" s="2" t="s">
        <v>1069</v>
      </c>
      <c r="AH28" s="2" t="s">
        <v>1070</v>
      </c>
      <c r="AI28" s="2" t="s">
        <v>711</v>
      </c>
      <c r="AJ28" s="2" t="s">
        <v>1071</v>
      </c>
      <c r="AK28" s="2" t="s">
        <v>854</v>
      </c>
      <c r="AL28" s="2" t="s">
        <v>925</v>
      </c>
      <c r="AM28" s="2" t="s">
        <v>523</v>
      </c>
      <c r="AN28" s="2" t="s">
        <v>543</v>
      </c>
      <c r="AO28" s="2" t="s">
        <v>732</v>
      </c>
      <c r="AP28" s="2" t="s">
        <v>1072</v>
      </c>
      <c r="AQ28" s="2" t="s">
        <v>1073</v>
      </c>
      <c r="AR28" s="2" t="s">
        <v>523</v>
      </c>
      <c r="AS28" s="2" t="s">
        <v>523</v>
      </c>
      <c r="AT28" s="2" t="s">
        <v>756</v>
      </c>
      <c r="AU28" s="2" t="s">
        <v>531</v>
      </c>
      <c r="AV28" s="2" t="s">
        <v>608</v>
      </c>
      <c r="AW28" s="2" t="s">
        <v>1011</v>
      </c>
      <c r="AX28" s="2" t="s">
        <v>1012</v>
      </c>
      <c r="AY28" s="4" t="s">
        <v>619</v>
      </c>
      <c r="AZ28" s="2"/>
      <c r="BA28" s="2"/>
      <c r="BB28" s="2"/>
      <c r="BC28" s="2"/>
      <c r="BD28" s="2"/>
      <c r="BE28" s="2"/>
      <c r="BF28" s="2"/>
      <c r="BG28" s="3"/>
      <c r="BH28" s="3"/>
      <c r="BI28" s="3"/>
      <c r="BJ28" s="4"/>
      <c r="BK28" s="2"/>
      <c r="BL28" s="3"/>
      <c r="BM28" s="3"/>
      <c r="BN28" s="3"/>
      <c r="BO28" s="4"/>
      <c r="BP28" s="2"/>
      <c r="BQ28" s="3"/>
      <c r="BR28" s="3"/>
      <c r="BS28" s="3"/>
    </row>
    <row r="29" ht="41.25" customHeight="1">
      <c r="A29" s="5" t="s">
        <v>267</v>
      </c>
      <c r="B29" s="5" t="s">
        <v>177</v>
      </c>
      <c r="C29" s="6">
        <v>43951.0</v>
      </c>
      <c r="D29" s="5">
        <v>31.0</v>
      </c>
      <c r="E29" s="5">
        <v>61.0</v>
      </c>
      <c r="F29" s="5">
        <v>1.6</v>
      </c>
      <c r="G29" s="5">
        <f t="shared" si="3"/>
        <v>23.828125</v>
      </c>
      <c r="H29" s="5" t="s">
        <v>514</v>
      </c>
      <c r="I29" s="5" t="s">
        <v>930</v>
      </c>
      <c r="J29" s="5" t="s">
        <v>897</v>
      </c>
      <c r="K29" s="5" t="s">
        <v>1074</v>
      </c>
      <c r="L29" s="5" t="s">
        <v>518</v>
      </c>
      <c r="M29" s="5" t="s">
        <v>1075</v>
      </c>
      <c r="N29" s="7" t="s">
        <v>818</v>
      </c>
      <c r="O29" s="5" t="s">
        <v>651</v>
      </c>
      <c r="P29" s="5" t="s">
        <v>773</v>
      </c>
      <c r="Q29" s="5" t="s">
        <v>609</v>
      </c>
      <c r="R29" s="5" t="s">
        <v>971</v>
      </c>
      <c r="S29" s="5" t="s">
        <v>741</v>
      </c>
      <c r="T29" s="5" t="s">
        <v>657</v>
      </c>
      <c r="U29" s="5" t="s">
        <v>915</v>
      </c>
      <c r="V29" s="5" t="s">
        <v>536</v>
      </c>
      <c r="W29" s="5" t="s">
        <v>528</v>
      </c>
      <c r="X29" s="5" t="s">
        <v>529</v>
      </c>
      <c r="Y29" s="5" t="s">
        <v>1076</v>
      </c>
      <c r="Z29" s="5" t="s">
        <v>694</v>
      </c>
      <c r="AA29" s="5" t="s">
        <v>532</v>
      </c>
      <c r="AB29" s="5" t="s">
        <v>846</v>
      </c>
      <c r="AC29" s="5" t="s">
        <v>1077</v>
      </c>
      <c r="AD29" s="5" t="s">
        <v>1078</v>
      </c>
      <c r="AE29" s="5" t="s">
        <v>820</v>
      </c>
      <c r="AF29" s="5" t="s">
        <v>1079</v>
      </c>
      <c r="AG29" s="5" t="s">
        <v>1080</v>
      </c>
      <c r="AH29" s="5" t="s">
        <v>638</v>
      </c>
      <c r="AI29" s="5" t="s">
        <v>1020</v>
      </c>
      <c r="AJ29" s="5" t="s">
        <v>1081</v>
      </c>
      <c r="AK29" s="5" t="s">
        <v>812</v>
      </c>
      <c r="AL29" s="5" t="s">
        <v>609</v>
      </c>
      <c r="AM29" s="5" t="s">
        <v>549</v>
      </c>
      <c r="AN29" s="5" t="s">
        <v>543</v>
      </c>
      <c r="AO29" s="5" t="s">
        <v>1082</v>
      </c>
      <c r="AP29" s="5" t="s">
        <v>1083</v>
      </c>
      <c r="AQ29" s="5" t="s">
        <v>1084</v>
      </c>
      <c r="AR29" s="5" t="s">
        <v>1085</v>
      </c>
      <c r="AS29" s="5" t="s">
        <v>669</v>
      </c>
      <c r="AT29" s="5" t="s">
        <v>1086</v>
      </c>
      <c r="AU29" s="5" t="s">
        <v>1047</v>
      </c>
      <c r="AV29" s="5" t="s">
        <v>613</v>
      </c>
      <c r="AW29" s="5" t="s">
        <v>1087</v>
      </c>
      <c r="AX29" s="5" t="s">
        <v>1088</v>
      </c>
      <c r="AY29" s="7" t="s">
        <v>619</v>
      </c>
      <c r="BF29" s="5"/>
      <c r="BG29" s="6"/>
      <c r="BH29" s="6"/>
      <c r="BI29" s="6"/>
      <c r="BJ29" s="7"/>
      <c r="BK29" s="5"/>
      <c r="BL29" s="6"/>
      <c r="BM29" s="6"/>
      <c r="BN29" s="6"/>
      <c r="BO29" s="7"/>
      <c r="BP29" s="5"/>
      <c r="BQ29" s="6"/>
      <c r="BR29" s="6"/>
      <c r="BS29" s="6"/>
    </row>
    <row r="30" ht="41.25" customHeight="1">
      <c r="A30" s="2" t="s">
        <v>273</v>
      </c>
      <c r="B30" s="2" t="s">
        <v>177</v>
      </c>
      <c r="C30" s="3">
        <v>43955.0</v>
      </c>
      <c r="D30" s="2">
        <v>42.0</v>
      </c>
      <c r="E30" s="2">
        <v>80.0</v>
      </c>
      <c r="F30" s="2">
        <v>1.75</v>
      </c>
      <c r="G30" s="2">
        <f t="shared" si="3"/>
        <v>26.12244898</v>
      </c>
      <c r="H30" s="2" t="s">
        <v>514</v>
      </c>
      <c r="I30" s="2" t="s">
        <v>1089</v>
      </c>
      <c r="J30" s="2" t="s">
        <v>1090</v>
      </c>
      <c r="K30" s="2" t="s">
        <v>857</v>
      </c>
      <c r="L30" s="2" t="s">
        <v>518</v>
      </c>
      <c r="M30" s="2" t="s">
        <v>722</v>
      </c>
      <c r="N30" s="4" t="s">
        <v>1091</v>
      </c>
      <c r="O30" s="2" t="s">
        <v>533</v>
      </c>
      <c r="P30" s="2" t="s">
        <v>522</v>
      </c>
      <c r="Q30" s="2" t="s">
        <v>804</v>
      </c>
      <c r="R30" s="2" t="s">
        <v>594</v>
      </c>
      <c r="S30" s="2" t="s">
        <v>1092</v>
      </c>
      <c r="T30" s="2" t="s">
        <v>524</v>
      </c>
      <c r="U30" s="2" t="s">
        <v>859</v>
      </c>
      <c r="V30" s="2" t="s">
        <v>564</v>
      </c>
      <c r="W30" s="2" t="s">
        <v>630</v>
      </c>
      <c r="X30" s="2" t="s">
        <v>529</v>
      </c>
      <c r="Y30" s="2" t="s">
        <v>743</v>
      </c>
      <c r="Z30" s="2" t="s">
        <v>1093</v>
      </c>
      <c r="AA30" s="2" t="s">
        <v>548</v>
      </c>
      <c r="AB30" s="2" t="s">
        <v>1094</v>
      </c>
      <c r="AC30" s="2" t="s">
        <v>1095</v>
      </c>
      <c r="AD30" s="2" t="s">
        <v>1096</v>
      </c>
      <c r="AE30" s="2" t="s">
        <v>527</v>
      </c>
      <c r="AF30" s="2" t="s">
        <v>537</v>
      </c>
      <c r="AG30" s="2" t="s">
        <v>1097</v>
      </c>
      <c r="AH30" s="2" t="s">
        <v>1098</v>
      </c>
      <c r="AI30" s="2" t="s">
        <v>729</v>
      </c>
      <c r="AJ30" s="2" t="s">
        <v>605</v>
      </c>
      <c r="AK30" s="2" t="s">
        <v>1099</v>
      </c>
      <c r="AL30" s="2" t="s">
        <v>1100</v>
      </c>
      <c r="AM30" s="2" t="s">
        <v>523</v>
      </c>
      <c r="AN30" s="2" t="s">
        <v>632</v>
      </c>
      <c r="AO30" s="2" t="s">
        <v>1101</v>
      </c>
      <c r="AP30" s="2" t="s">
        <v>643</v>
      </c>
      <c r="AQ30" s="2" t="s">
        <v>1102</v>
      </c>
      <c r="AR30" s="2" t="s">
        <v>744</v>
      </c>
      <c r="AS30" s="2" t="s">
        <v>673</v>
      </c>
      <c r="AT30" s="2" t="s">
        <v>1103</v>
      </c>
      <c r="AU30" s="2" t="s">
        <v>658</v>
      </c>
      <c r="AV30" s="2" t="s">
        <v>797</v>
      </c>
      <c r="AW30" s="2" t="s">
        <v>553</v>
      </c>
      <c r="AX30" s="2" t="s">
        <v>618</v>
      </c>
      <c r="AY30" s="4" t="s">
        <v>1104</v>
      </c>
      <c r="AZ30" s="2"/>
      <c r="BA30" s="2"/>
      <c r="BB30" s="2"/>
      <c r="BC30" s="2"/>
      <c r="BD30" s="2"/>
      <c r="BE30" s="2"/>
      <c r="BF30" s="2"/>
      <c r="BG30" s="3"/>
      <c r="BH30" s="3"/>
      <c r="BI30" s="3"/>
      <c r="BJ30" s="4"/>
      <c r="BK30" s="2"/>
      <c r="BL30" s="3"/>
      <c r="BM30" s="3"/>
      <c r="BN30" s="3"/>
      <c r="BO30" s="4"/>
      <c r="BP30" s="2"/>
      <c r="BQ30" s="3"/>
      <c r="BR30" s="3"/>
      <c r="BS30" s="3"/>
    </row>
    <row r="31" ht="41.25" customHeight="1">
      <c r="A31" s="5" t="s">
        <v>274</v>
      </c>
      <c r="B31" s="5" t="s">
        <v>177</v>
      </c>
      <c r="C31" s="6">
        <v>43959.0</v>
      </c>
      <c r="D31" s="5">
        <v>41.0</v>
      </c>
      <c r="E31" s="5">
        <v>72.0</v>
      </c>
      <c r="F31" s="5">
        <v>1.67</v>
      </c>
      <c r="G31" s="5">
        <f t="shared" si="3"/>
        <v>25.81663021</v>
      </c>
      <c r="H31" s="5" t="s">
        <v>1105</v>
      </c>
      <c r="I31" s="5" t="s">
        <v>625</v>
      </c>
      <c r="J31" s="5" t="s">
        <v>871</v>
      </c>
      <c r="K31" s="5" t="s">
        <v>1106</v>
      </c>
      <c r="L31" s="5" t="s">
        <v>1107</v>
      </c>
      <c r="M31" s="5" t="s">
        <v>896</v>
      </c>
      <c r="N31" s="7" t="s">
        <v>821</v>
      </c>
      <c r="O31" s="5" t="s">
        <v>521</v>
      </c>
      <c r="P31" s="5" t="s">
        <v>609</v>
      </c>
      <c r="Q31" s="5" t="s">
        <v>523</v>
      </c>
      <c r="R31" s="5" t="s">
        <v>723</v>
      </c>
      <c r="S31" s="5" t="s">
        <v>1108</v>
      </c>
      <c r="T31" s="5" t="s">
        <v>971</v>
      </c>
      <c r="U31" s="5" t="s">
        <v>998</v>
      </c>
      <c r="V31" s="5" t="s">
        <v>636</v>
      </c>
      <c r="W31" s="5" t="s">
        <v>817</v>
      </c>
      <c r="X31" s="5" t="s">
        <v>1109</v>
      </c>
      <c r="Y31" s="5" t="s">
        <v>1076</v>
      </c>
      <c r="Z31" s="5" t="s">
        <v>705</v>
      </c>
      <c r="AA31" s="5" t="s">
        <v>532</v>
      </c>
      <c r="AB31" s="5" t="s">
        <v>1110</v>
      </c>
      <c r="AC31" s="5" t="s">
        <v>1111</v>
      </c>
      <c r="AD31" s="5" t="s">
        <v>1112</v>
      </c>
      <c r="AE31" s="5" t="s">
        <v>1113</v>
      </c>
      <c r="AF31" s="5" t="s">
        <v>1114</v>
      </c>
      <c r="AG31" s="5" t="s">
        <v>1115</v>
      </c>
      <c r="AH31" s="5" t="s">
        <v>1116</v>
      </c>
      <c r="AI31" s="5" t="s">
        <v>729</v>
      </c>
      <c r="AJ31" s="5" t="s">
        <v>980</v>
      </c>
      <c r="AK31" s="5" t="s">
        <v>1117</v>
      </c>
      <c r="AL31" s="5" t="s">
        <v>764</v>
      </c>
      <c r="AM31" s="5" t="s">
        <v>543</v>
      </c>
      <c r="AN31" s="5" t="s">
        <v>1005</v>
      </c>
      <c r="AO31" s="5" t="s">
        <v>1118</v>
      </c>
      <c r="AP31" s="5" t="s">
        <v>1119</v>
      </c>
      <c r="AQ31" s="5" t="s">
        <v>1120</v>
      </c>
      <c r="AR31" s="5" t="s">
        <v>549</v>
      </c>
      <c r="AS31" s="5" t="s">
        <v>609</v>
      </c>
      <c r="AT31" s="5" t="s">
        <v>983</v>
      </c>
      <c r="AU31" s="5" t="s">
        <v>1015</v>
      </c>
      <c r="AV31" s="5" t="s">
        <v>598</v>
      </c>
      <c r="AW31" s="5" t="s">
        <v>893</v>
      </c>
      <c r="AX31" s="5" t="s">
        <v>894</v>
      </c>
      <c r="AY31" s="7" t="s">
        <v>869</v>
      </c>
      <c r="BF31" s="5"/>
      <c r="BG31" s="6"/>
      <c r="BH31" s="6"/>
      <c r="BI31" s="6"/>
      <c r="BJ31" s="7"/>
      <c r="BK31" s="5"/>
      <c r="BL31" s="6"/>
      <c r="BM31" s="6"/>
      <c r="BN31" s="6"/>
      <c r="BO31" s="7"/>
      <c r="BP31" s="5"/>
      <c r="BQ31" s="6"/>
      <c r="BR31" s="6"/>
      <c r="BS31" s="6"/>
    </row>
    <row r="32" ht="41.25" customHeight="1">
      <c r="A32" s="2" t="s">
        <v>278</v>
      </c>
      <c r="B32" s="2" t="s">
        <v>124</v>
      </c>
      <c r="C32" s="3">
        <v>43956.0</v>
      </c>
      <c r="D32" s="2">
        <v>80.0</v>
      </c>
      <c r="E32" s="2">
        <v>52.0</v>
      </c>
      <c r="F32" s="2">
        <v>1.7</v>
      </c>
      <c r="G32" s="2">
        <f t="shared" si="3"/>
        <v>17.99307958</v>
      </c>
      <c r="H32" s="2" t="s">
        <v>1121</v>
      </c>
      <c r="I32" s="2" t="s">
        <v>860</v>
      </c>
      <c r="J32" s="2" t="s">
        <v>1122</v>
      </c>
      <c r="K32" s="2" t="s">
        <v>1123</v>
      </c>
      <c r="L32" s="2" t="s">
        <v>1124</v>
      </c>
      <c r="M32" s="2" t="s">
        <v>1125</v>
      </c>
      <c r="N32" s="4" t="s">
        <v>1126</v>
      </c>
      <c r="O32" s="2" t="s">
        <v>1090</v>
      </c>
      <c r="P32" s="2" t="s">
        <v>582</v>
      </c>
      <c r="Q32" s="2" t="s">
        <v>543</v>
      </c>
      <c r="R32" s="2" t="s">
        <v>971</v>
      </c>
      <c r="S32" s="2" t="s">
        <v>760</v>
      </c>
      <c r="T32" s="2" t="s">
        <v>1127</v>
      </c>
      <c r="U32" s="2" t="s">
        <v>1094</v>
      </c>
      <c r="V32" s="2" t="s">
        <v>899</v>
      </c>
      <c r="W32" s="2" t="s">
        <v>531</v>
      </c>
      <c r="X32" s="2" t="s">
        <v>558</v>
      </c>
      <c r="Y32" s="2" t="s">
        <v>1066</v>
      </c>
      <c r="Z32" s="2" t="s">
        <v>585</v>
      </c>
      <c r="AA32" s="2" t="s">
        <v>616</v>
      </c>
      <c r="AB32" s="2" t="s">
        <v>784</v>
      </c>
      <c r="AC32" s="2" t="s">
        <v>663</v>
      </c>
      <c r="AD32" s="2" t="s">
        <v>1128</v>
      </c>
      <c r="AE32" s="2" t="s">
        <v>1129</v>
      </c>
      <c r="AF32" s="2" t="s">
        <v>1130</v>
      </c>
      <c r="AG32" s="2" t="s">
        <v>1131</v>
      </c>
      <c r="AH32" s="2" t="s">
        <v>1132</v>
      </c>
      <c r="AI32" s="2" t="s">
        <v>1133</v>
      </c>
      <c r="AJ32" s="2" t="s">
        <v>1133</v>
      </c>
      <c r="AK32" s="2" t="s">
        <v>1134</v>
      </c>
      <c r="AL32" s="2" t="s">
        <v>945</v>
      </c>
      <c r="AM32" s="2" t="s">
        <v>660</v>
      </c>
      <c r="AN32" s="2" t="s">
        <v>1135</v>
      </c>
      <c r="AO32" s="2" t="s">
        <v>1136</v>
      </c>
      <c r="AP32" s="2" t="s">
        <v>1137</v>
      </c>
      <c r="AQ32" s="2" t="s">
        <v>1138</v>
      </c>
      <c r="AR32" s="2" t="s">
        <v>609</v>
      </c>
      <c r="AS32" s="2" t="s">
        <v>543</v>
      </c>
      <c r="AT32" s="2" t="s">
        <v>1139</v>
      </c>
      <c r="AU32" s="2" t="s">
        <v>1140</v>
      </c>
      <c r="AV32" s="2" t="s">
        <v>613</v>
      </c>
      <c r="AW32" s="2" t="s">
        <v>688</v>
      </c>
      <c r="AX32" s="2" t="s">
        <v>1141</v>
      </c>
      <c r="AY32" s="4" t="s">
        <v>1104</v>
      </c>
      <c r="AZ32" s="2"/>
      <c r="BA32" s="2"/>
      <c r="BB32" s="2"/>
      <c r="BC32" s="2"/>
      <c r="BD32" s="2"/>
      <c r="BE32" s="2"/>
      <c r="BF32" s="2"/>
      <c r="BG32" s="3"/>
      <c r="BH32" s="3"/>
      <c r="BI32" s="3"/>
      <c r="BJ32" s="4"/>
      <c r="BK32" s="2"/>
      <c r="BL32" s="3"/>
      <c r="BM32" s="3"/>
      <c r="BN32" s="3"/>
      <c r="BO32" s="4"/>
      <c r="BP32" s="2"/>
      <c r="BQ32" s="3"/>
      <c r="BR32" s="3"/>
      <c r="BS32" s="3"/>
    </row>
    <row r="33" ht="41.25" customHeight="1">
      <c r="A33" s="5" t="s">
        <v>300</v>
      </c>
      <c r="B33" s="5" t="s">
        <v>124</v>
      </c>
      <c r="C33" s="6">
        <v>43957.0</v>
      </c>
      <c r="D33" s="5">
        <v>76.0</v>
      </c>
      <c r="E33" s="5" t="s">
        <v>179</v>
      </c>
      <c r="F33" s="5" t="s">
        <v>179</v>
      </c>
      <c r="G33" s="5" t="s">
        <v>179</v>
      </c>
      <c r="H33" s="5" t="s">
        <v>1142</v>
      </c>
      <c r="I33" s="5" t="s">
        <v>747</v>
      </c>
      <c r="J33" s="5" t="s">
        <v>558</v>
      </c>
      <c r="K33" s="5" t="s">
        <v>782</v>
      </c>
      <c r="L33" s="5" t="s">
        <v>518</v>
      </c>
      <c r="M33" s="5" t="s">
        <v>558</v>
      </c>
      <c r="N33" s="7" t="s">
        <v>558</v>
      </c>
      <c r="O33" s="5" t="s">
        <v>1143</v>
      </c>
      <c r="P33" s="5" t="s">
        <v>1144</v>
      </c>
      <c r="Q33" s="5" t="s">
        <v>803</v>
      </c>
      <c r="R33" s="5" t="s">
        <v>1145</v>
      </c>
      <c r="S33" s="5" t="s">
        <v>1081</v>
      </c>
      <c r="T33" s="5" t="s">
        <v>524</v>
      </c>
      <c r="U33" s="5" t="s">
        <v>558</v>
      </c>
      <c r="V33" s="5" t="s">
        <v>899</v>
      </c>
      <c r="W33" s="5" t="s">
        <v>630</v>
      </c>
      <c r="X33" s="5" t="s">
        <v>1146</v>
      </c>
      <c r="Y33" s="5" t="s">
        <v>974</v>
      </c>
      <c r="Z33" s="5" t="s">
        <v>558</v>
      </c>
      <c r="AA33" s="5" t="s">
        <v>567</v>
      </c>
      <c r="AB33" s="5" t="s">
        <v>1147</v>
      </c>
      <c r="AC33" s="5" t="s">
        <v>1148</v>
      </c>
      <c r="AD33" s="5" t="s">
        <v>1149</v>
      </c>
      <c r="AE33" s="5" t="s">
        <v>636</v>
      </c>
      <c r="AF33" s="5" t="s">
        <v>906</v>
      </c>
      <c r="AG33" s="5" t="s">
        <v>918</v>
      </c>
      <c r="AH33" s="5" t="s">
        <v>573</v>
      </c>
      <c r="AI33" s="5" t="s">
        <v>750</v>
      </c>
      <c r="AJ33" s="5" t="s">
        <v>667</v>
      </c>
      <c r="AK33" s="5" t="s">
        <v>1150</v>
      </c>
      <c r="AL33" s="5" t="s">
        <v>577</v>
      </c>
      <c r="AM33" s="5" t="s">
        <v>522</v>
      </c>
      <c r="AN33" s="5" t="s">
        <v>577</v>
      </c>
      <c r="AO33" s="5" t="s">
        <v>1151</v>
      </c>
      <c r="AP33" s="5" t="s">
        <v>1152</v>
      </c>
      <c r="AQ33" s="5" t="s">
        <v>1153</v>
      </c>
      <c r="AR33" s="5" t="s">
        <v>543</v>
      </c>
      <c r="AS33" s="5" t="s">
        <v>523</v>
      </c>
      <c r="AT33" s="5" t="s">
        <v>1154</v>
      </c>
      <c r="AU33" s="5" t="s">
        <v>777</v>
      </c>
      <c r="AV33" s="5" t="s">
        <v>581</v>
      </c>
      <c r="AW33" s="5" t="s">
        <v>558</v>
      </c>
      <c r="AX33" s="5" t="s">
        <v>558</v>
      </c>
      <c r="AY33" s="7" t="s">
        <v>1155</v>
      </c>
      <c r="BF33" s="5"/>
      <c r="BG33" s="6"/>
      <c r="BH33" s="6"/>
      <c r="BI33" s="6"/>
      <c r="BJ33" s="7"/>
      <c r="BK33" s="5"/>
      <c r="BL33" s="6"/>
      <c r="BM33" s="6"/>
      <c r="BN33" s="6"/>
      <c r="BO33" s="7"/>
      <c r="BP33" s="5"/>
      <c r="BQ33" s="6"/>
      <c r="BR33" s="6"/>
      <c r="BS33" s="6"/>
    </row>
    <row r="34" ht="41.25" customHeight="1">
      <c r="A34" s="2" t="s">
        <v>313</v>
      </c>
      <c r="B34" s="2" t="s">
        <v>124</v>
      </c>
      <c r="C34" s="3">
        <v>43957.0</v>
      </c>
      <c r="D34" s="2">
        <v>48.0</v>
      </c>
      <c r="E34" s="2">
        <v>110.0</v>
      </c>
      <c r="F34" s="2">
        <v>1.85</v>
      </c>
      <c r="G34" s="2">
        <f t="shared" ref="G34:G36" si="4">E34/(F34)^2</f>
        <v>32.14024836</v>
      </c>
      <c r="H34" s="2" t="s">
        <v>514</v>
      </c>
      <c r="I34" s="2" t="s">
        <v>1156</v>
      </c>
      <c r="J34" s="2" t="s">
        <v>931</v>
      </c>
      <c r="K34" s="2" t="s">
        <v>678</v>
      </c>
      <c r="L34" s="2" t="s">
        <v>518</v>
      </c>
      <c r="M34" s="2" t="s">
        <v>1064</v>
      </c>
      <c r="N34" s="4" t="s">
        <v>824</v>
      </c>
      <c r="O34" s="2" t="s">
        <v>1157</v>
      </c>
      <c r="P34" s="2" t="s">
        <v>648</v>
      </c>
      <c r="Q34" s="2" t="s">
        <v>609</v>
      </c>
      <c r="R34" s="2" t="s">
        <v>701</v>
      </c>
      <c r="S34" s="2" t="s">
        <v>806</v>
      </c>
      <c r="T34" s="2" t="s">
        <v>935</v>
      </c>
      <c r="U34" s="2" t="s">
        <v>860</v>
      </c>
      <c r="V34" s="2" t="s">
        <v>527</v>
      </c>
      <c r="W34" s="2" t="s">
        <v>528</v>
      </c>
      <c r="X34" s="2" t="s">
        <v>529</v>
      </c>
      <c r="Y34" s="2" t="s">
        <v>597</v>
      </c>
      <c r="Z34" s="2" t="s">
        <v>914</v>
      </c>
      <c r="AA34" s="2" t="s">
        <v>548</v>
      </c>
      <c r="AB34" s="2" t="s">
        <v>1158</v>
      </c>
      <c r="AC34" s="2" t="s">
        <v>1068</v>
      </c>
      <c r="AD34" s="2" t="s">
        <v>1159</v>
      </c>
      <c r="AE34" s="2" t="s">
        <v>875</v>
      </c>
      <c r="AF34" s="2" t="s">
        <v>1079</v>
      </c>
      <c r="AG34" s="2" t="s">
        <v>768</v>
      </c>
      <c r="AH34" s="2" t="s">
        <v>1160</v>
      </c>
      <c r="AI34" s="2" t="s">
        <v>1161</v>
      </c>
      <c r="AJ34" s="2" t="s">
        <v>1081</v>
      </c>
      <c r="AK34" s="2" t="s">
        <v>1162</v>
      </c>
      <c r="AL34" s="2" t="s">
        <v>608</v>
      </c>
      <c r="AM34" s="2" t="s">
        <v>673</v>
      </c>
      <c r="AN34" s="2" t="s">
        <v>543</v>
      </c>
      <c r="AO34" s="2" t="s">
        <v>1163</v>
      </c>
      <c r="AP34" s="2" t="s">
        <v>1164</v>
      </c>
      <c r="AQ34" s="2" t="s">
        <v>1165</v>
      </c>
      <c r="AR34" s="2" t="s">
        <v>549</v>
      </c>
      <c r="AS34" s="2" t="s">
        <v>609</v>
      </c>
      <c r="AT34" s="2" t="s">
        <v>1166</v>
      </c>
      <c r="AU34" s="2" t="s">
        <v>647</v>
      </c>
      <c r="AV34" s="2" t="s">
        <v>548</v>
      </c>
      <c r="AW34" s="2" t="s">
        <v>1167</v>
      </c>
      <c r="AX34" s="2" t="s">
        <v>1168</v>
      </c>
      <c r="AY34" s="4" t="s">
        <v>619</v>
      </c>
      <c r="AZ34" s="2"/>
      <c r="BA34" s="2"/>
      <c r="BB34" s="2"/>
      <c r="BC34" s="2"/>
      <c r="BD34" s="2"/>
      <c r="BE34" s="2"/>
      <c r="BF34" s="2"/>
      <c r="BG34" s="3"/>
      <c r="BH34" s="3"/>
      <c r="BI34" s="3"/>
      <c r="BJ34" s="4"/>
      <c r="BK34" s="2"/>
      <c r="BL34" s="3"/>
      <c r="BM34" s="3"/>
      <c r="BN34" s="3"/>
      <c r="BO34" s="4"/>
      <c r="BP34" s="2"/>
      <c r="BQ34" s="3"/>
      <c r="BR34" s="3"/>
      <c r="BS34" s="3"/>
    </row>
    <row r="35" ht="41.25" customHeight="1">
      <c r="A35" s="5" t="s">
        <v>333</v>
      </c>
      <c r="B35" s="5" t="s">
        <v>177</v>
      </c>
      <c r="C35" s="6">
        <v>43957.0</v>
      </c>
      <c r="D35" s="5">
        <v>32.0</v>
      </c>
      <c r="E35" s="5">
        <v>68.0</v>
      </c>
      <c r="F35" s="5">
        <v>1.96</v>
      </c>
      <c r="G35" s="5">
        <f t="shared" si="4"/>
        <v>17.70095793</v>
      </c>
      <c r="H35" s="5" t="s">
        <v>514</v>
      </c>
      <c r="I35" s="5" t="s">
        <v>1129</v>
      </c>
      <c r="J35" s="5" t="s">
        <v>931</v>
      </c>
      <c r="K35" s="5" t="s">
        <v>554</v>
      </c>
      <c r="L35" s="5" t="s">
        <v>518</v>
      </c>
      <c r="M35" s="5" t="s">
        <v>1038</v>
      </c>
      <c r="N35" s="7" t="s">
        <v>968</v>
      </c>
      <c r="O35" s="5" t="s">
        <v>897</v>
      </c>
      <c r="P35" s="5" t="s">
        <v>648</v>
      </c>
      <c r="Q35" s="5" t="s">
        <v>609</v>
      </c>
      <c r="R35" s="5" t="s">
        <v>723</v>
      </c>
      <c r="S35" s="5" t="s">
        <v>720</v>
      </c>
      <c r="T35" s="5" t="s">
        <v>524</v>
      </c>
      <c r="U35" s="5" t="s">
        <v>682</v>
      </c>
      <c r="V35" s="5" t="s">
        <v>525</v>
      </c>
      <c r="W35" s="5" t="s">
        <v>658</v>
      </c>
      <c r="X35" s="5" t="s">
        <v>529</v>
      </c>
      <c r="Y35" s="5" t="s">
        <v>683</v>
      </c>
      <c r="Z35" s="5" t="s">
        <v>914</v>
      </c>
      <c r="AA35" s="5" t="s">
        <v>548</v>
      </c>
      <c r="AB35" s="5" t="s">
        <v>1169</v>
      </c>
      <c r="AC35" s="5" t="s">
        <v>1170</v>
      </c>
      <c r="AD35" s="5" t="s">
        <v>1171</v>
      </c>
      <c r="AE35" s="5" t="s">
        <v>1163</v>
      </c>
      <c r="AF35" s="5" t="s">
        <v>790</v>
      </c>
      <c r="AG35" s="5" t="s">
        <v>1172</v>
      </c>
      <c r="AH35" s="5" t="s">
        <v>941</v>
      </c>
      <c r="AI35" s="5" t="s">
        <v>1081</v>
      </c>
      <c r="AJ35" s="5" t="s">
        <v>574</v>
      </c>
      <c r="AK35" s="5" t="s">
        <v>1173</v>
      </c>
      <c r="AL35" s="5" t="s">
        <v>582</v>
      </c>
      <c r="AM35" s="5" t="s">
        <v>582</v>
      </c>
      <c r="AN35" s="5" t="s">
        <v>522</v>
      </c>
      <c r="AO35" s="5" t="s">
        <v>1174</v>
      </c>
      <c r="AP35" s="5" t="s">
        <v>1175</v>
      </c>
      <c r="AQ35" s="5" t="s">
        <v>692</v>
      </c>
      <c r="AR35" s="5" t="s">
        <v>1085</v>
      </c>
      <c r="AS35" s="5" t="s">
        <v>673</v>
      </c>
      <c r="AT35" s="5" t="s">
        <v>1176</v>
      </c>
      <c r="AU35" s="5" t="s">
        <v>817</v>
      </c>
      <c r="AV35" s="5" t="s">
        <v>777</v>
      </c>
      <c r="AW35" s="5" t="s">
        <v>928</v>
      </c>
      <c r="AX35" s="5" t="s">
        <v>801</v>
      </c>
      <c r="AY35" s="7" t="s">
        <v>619</v>
      </c>
      <c r="BF35" s="5"/>
      <c r="BG35" s="6"/>
      <c r="BH35" s="6"/>
      <c r="BI35" s="6"/>
      <c r="BJ35" s="7"/>
      <c r="BK35" s="5"/>
      <c r="BL35" s="6"/>
      <c r="BM35" s="6"/>
      <c r="BN35" s="6"/>
      <c r="BO35" s="7"/>
      <c r="BP35" s="5"/>
      <c r="BQ35" s="6"/>
      <c r="BR35" s="6"/>
      <c r="BS35" s="6"/>
    </row>
    <row r="36" ht="41.25" customHeight="1">
      <c r="A36" s="2" t="s">
        <v>334</v>
      </c>
      <c r="B36" s="2" t="s">
        <v>177</v>
      </c>
      <c r="C36" s="3">
        <v>43957.0</v>
      </c>
      <c r="D36" s="2">
        <v>42.0</v>
      </c>
      <c r="E36" s="2">
        <v>75.0</v>
      </c>
      <c r="F36" s="2">
        <v>1.83</v>
      </c>
      <c r="G36" s="2">
        <f t="shared" si="4"/>
        <v>22.39541342</v>
      </c>
      <c r="H36" s="2" t="s">
        <v>514</v>
      </c>
      <c r="I36" s="2" t="s">
        <v>1177</v>
      </c>
      <c r="J36" s="2" t="s">
        <v>897</v>
      </c>
      <c r="K36" s="2" t="s">
        <v>952</v>
      </c>
      <c r="L36" s="2" t="s">
        <v>518</v>
      </c>
      <c r="M36" s="2" t="s">
        <v>636</v>
      </c>
      <c r="N36" s="4" t="s">
        <v>661</v>
      </c>
      <c r="O36" s="2" t="s">
        <v>1090</v>
      </c>
      <c r="P36" s="2" t="s">
        <v>773</v>
      </c>
      <c r="Q36" s="2" t="s">
        <v>609</v>
      </c>
      <c r="R36" s="2" t="s">
        <v>661</v>
      </c>
      <c r="S36" s="2" t="s">
        <v>774</v>
      </c>
      <c r="T36" s="2" t="s">
        <v>620</v>
      </c>
      <c r="U36" s="2" t="s">
        <v>626</v>
      </c>
      <c r="V36" s="2" t="s">
        <v>525</v>
      </c>
      <c r="W36" s="2" t="s">
        <v>596</v>
      </c>
      <c r="X36" s="2" t="s">
        <v>529</v>
      </c>
      <c r="Y36" s="2" t="s">
        <v>530</v>
      </c>
      <c r="Z36" s="2" t="s">
        <v>1085</v>
      </c>
      <c r="AA36" s="2" t="s">
        <v>567</v>
      </c>
      <c r="AB36" s="2" t="s">
        <v>563</v>
      </c>
      <c r="AC36" s="2" t="s">
        <v>1178</v>
      </c>
      <c r="AD36" s="2" t="s">
        <v>1179</v>
      </c>
      <c r="AE36" s="2" t="s">
        <v>593</v>
      </c>
      <c r="AF36" s="2" t="s">
        <v>790</v>
      </c>
      <c r="AG36" s="2" t="s">
        <v>940</v>
      </c>
      <c r="AH36" s="2" t="s">
        <v>710</v>
      </c>
      <c r="AI36" s="2" t="s">
        <v>574</v>
      </c>
      <c r="AJ36" s="2" t="s">
        <v>606</v>
      </c>
      <c r="AK36" s="2" t="s">
        <v>1117</v>
      </c>
      <c r="AL36" s="2" t="s">
        <v>673</v>
      </c>
      <c r="AM36" s="2" t="s">
        <v>582</v>
      </c>
      <c r="AN36" s="2" t="s">
        <v>673</v>
      </c>
      <c r="AO36" s="2" t="s">
        <v>1180</v>
      </c>
      <c r="AP36" s="2" t="s">
        <v>1181</v>
      </c>
      <c r="AQ36" s="2" t="s">
        <v>1182</v>
      </c>
      <c r="AR36" s="2" t="s">
        <v>609</v>
      </c>
      <c r="AS36" s="2" t="s">
        <v>523</v>
      </c>
      <c r="AT36" s="2" t="s">
        <v>1183</v>
      </c>
      <c r="AU36" s="2" t="s">
        <v>567</v>
      </c>
      <c r="AV36" s="2" t="s">
        <v>669</v>
      </c>
      <c r="AW36" s="2" t="s">
        <v>1184</v>
      </c>
      <c r="AX36" s="2" t="s">
        <v>801</v>
      </c>
      <c r="AY36" s="4" t="s">
        <v>758</v>
      </c>
      <c r="AZ36" s="2"/>
      <c r="BA36" s="2"/>
      <c r="BB36" s="2"/>
      <c r="BC36" s="2"/>
      <c r="BD36" s="2"/>
      <c r="BE36" s="2"/>
      <c r="BF36" s="2"/>
      <c r="BG36" s="3"/>
      <c r="BH36" s="3"/>
      <c r="BI36" s="3"/>
      <c r="BJ36" s="4"/>
      <c r="BK36" s="2"/>
      <c r="BL36" s="3"/>
      <c r="BM36" s="3"/>
      <c r="BN36" s="3"/>
      <c r="BO36" s="4"/>
      <c r="BP36" s="2"/>
      <c r="BQ36" s="3"/>
      <c r="BR36" s="3"/>
      <c r="BS36" s="3"/>
    </row>
    <row r="37" ht="41.25" customHeight="1">
      <c r="A37" s="5" t="s">
        <v>336</v>
      </c>
      <c r="B37" s="5" t="s">
        <v>177</v>
      </c>
      <c r="C37" s="6">
        <v>43957.0</v>
      </c>
      <c r="D37" s="5">
        <v>23.0</v>
      </c>
      <c r="E37" s="5" t="s">
        <v>179</v>
      </c>
      <c r="F37" s="5" t="s">
        <v>179</v>
      </c>
      <c r="G37" s="5" t="s">
        <v>179</v>
      </c>
      <c r="H37" s="5" t="s">
        <v>514</v>
      </c>
      <c r="I37" s="5" t="s">
        <v>1185</v>
      </c>
      <c r="J37" s="5" t="s">
        <v>558</v>
      </c>
      <c r="K37" s="5" t="s">
        <v>517</v>
      </c>
      <c r="L37" s="5" t="s">
        <v>518</v>
      </c>
      <c r="M37" s="5" t="s">
        <v>558</v>
      </c>
      <c r="N37" s="7" t="s">
        <v>558</v>
      </c>
      <c r="O37" s="5" t="s">
        <v>533</v>
      </c>
      <c r="P37" s="5" t="s">
        <v>803</v>
      </c>
      <c r="Q37" s="5" t="s">
        <v>561</v>
      </c>
      <c r="R37" s="5" t="s">
        <v>898</v>
      </c>
      <c r="S37" s="5" t="s">
        <v>1125</v>
      </c>
      <c r="T37" s="5" t="s">
        <v>935</v>
      </c>
      <c r="U37" s="5" t="s">
        <v>558</v>
      </c>
      <c r="V37" s="5" t="s">
        <v>899</v>
      </c>
      <c r="W37" s="5" t="s">
        <v>585</v>
      </c>
      <c r="X37" s="5" t="s">
        <v>558</v>
      </c>
      <c r="Y37" s="5" t="s">
        <v>974</v>
      </c>
      <c r="Z37" s="5" t="s">
        <v>558</v>
      </c>
      <c r="AA37" s="5" t="s">
        <v>532</v>
      </c>
      <c r="AB37" s="5" t="s">
        <v>558</v>
      </c>
      <c r="AC37" s="5" t="s">
        <v>1186</v>
      </c>
      <c r="AD37" s="5" t="s">
        <v>1096</v>
      </c>
      <c r="AE37" s="5" t="s">
        <v>938</v>
      </c>
      <c r="AF37" s="5" t="s">
        <v>1018</v>
      </c>
      <c r="AG37" s="5" t="s">
        <v>1187</v>
      </c>
      <c r="AH37" s="5" t="s">
        <v>941</v>
      </c>
      <c r="AI37" s="5" t="s">
        <v>562</v>
      </c>
      <c r="AJ37" s="5" t="s">
        <v>562</v>
      </c>
      <c r="AK37" s="5" t="s">
        <v>1188</v>
      </c>
      <c r="AL37" s="5" t="s">
        <v>544</v>
      </c>
      <c r="AM37" s="5" t="s">
        <v>543</v>
      </c>
      <c r="AN37" s="5" t="s">
        <v>963</v>
      </c>
      <c r="AO37" s="5" t="s">
        <v>712</v>
      </c>
      <c r="AP37" s="5" t="s">
        <v>612</v>
      </c>
      <c r="AQ37" s="5" t="s">
        <v>1189</v>
      </c>
      <c r="AR37" s="5" t="s">
        <v>648</v>
      </c>
      <c r="AS37" s="5" t="s">
        <v>543</v>
      </c>
      <c r="AT37" s="5" t="s">
        <v>1190</v>
      </c>
      <c r="AU37" s="5" t="s">
        <v>647</v>
      </c>
      <c r="AV37" s="5" t="s">
        <v>773</v>
      </c>
      <c r="AW37" s="5" t="s">
        <v>558</v>
      </c>
      <c r="AX37" s="5" t="s">
        <v>558</v>
      </c>
      <c r="AY37" s="7" t="s">
        <v>586</v>
      </c>
      <c r="BF37" s="5"/>
      <c r="BG37" s="6"/>
      <c r="BH37" s="6"/>
      <c r="BI37" s="6"/>
      <c r="BJ37" s="7"/>
      <c r="BK37" s="5"/>
      <c r="BL37" s="6"/>
      <c r="BM37" s="6"/>
      <c r="BN37" s="6"/>
      <c r="BO37" s="7"/>
      <c r="BP37" s="5"/>
      <c r="BQ37" s="6"/>
      <c r="BR37" s="6"/>
      <c r="BS37" s="6"/>
    </row>
    <row r="38" ht="41.25" customHeight="1">
      <c r="A38" s="2" t="s">
        <v>338</v>
      </c>
      <c r="B38" s="2" t="s">
        <v>177</v>
      </c>
      <c r="C38" s="3">
        <v>43958.0</v>
      </c>
      <c r="D38" s="2">
        <v>44.0</v>
      </c>
      <c r="E38" s="2" t="s">
        <v>179</v>
      </c>
      <c r="F38" s="2" t="s">
        <v>179</v>
      </c>
      <c r="G38" s="2" t="s">
        <v>179</v>
      </c>
      <c r="H38" s="2" t="s">
        <v>759</v>
      </c>
      <c r="I38" s="2" t="s">
        <v>1185</v>
      </c>
      <c r="J38" s="2" t="s">
        <v>740</v>
      </c>
      <c r="K38" s="2" t="s">
        <v>857</v>
      </c>
      <c r="L38" s="2" t="s">
        <v>1191</v>
      </c>
      <c r="M38" s="2" t="s">
        <v>1192</v>
      </c>
      <c r="N38" s="4" t="s">
        <v>899</v>
      </c>
      <c r="O38" s="2" t="s">
        <v>897</v>
      </c>
      <c r="P38" s="2" t="s">
        <v>648</v>
      </c>
      <c r="Q38" s="2" t="s">
        <v>609</v>
      </c>
      <c r="R38" s="2" t="s">
        <v>587</v>
      </c>
      <c r="S38" s="2" t="s">
        <v>1006</v>
      </c>
      <c r="T38" s="2" t="s">
        <v>805</v>
      </c>
      <c r="U38" s="2" t="s">
        <v>1193</v>
      </c>
      <c r="V38" s="2" t="s">
        <v>527</v>
      </c>
      <c r="W38" s="2" t="s">
        <v>717</v>
      </c>
      <c r="X38" s="2" t="s">
        <v>558</v>
      </c>
      <c r="Y38" s="2" t="s">
        <v>1051</v>
      </c>
      <c r="Z38" s="2" t="s">
        <v>630</v>
      </c>
      <c r="AA38" s="2" t="s">
        <v>532</v>
      </c>
      <c r="AB38" s="2" t="s">
        <v>1194</v>
      </c>
      <c r="AC38" s="2" t="s">
        <v>1195</v>
      </c>
      <c r="AD38" s="2" t="s">
        <v>1196</v>
      </c>
      <c r="AE38" s="2" t="s">
        <v>826</v>
      </c>
      <c r="AF38" s="2" t="s">
        <v>537</v>
      </c>
      <c r="AG38" s="2" t="s">
        <v>1054</v>
      </c>
      <c r="AH38" s="2" t="s">
        <v>919</v>
      </c>
      <c r="AI38" s="2" t="s">
        <v>575</v>
      </c>
      <c r="AJ38" s="2" t="s">
        <v>1161</v>
      </c>
      <c r="AK38" s="2" t="s">
        <v>1197</v>
      </c>
      <c r="AL38" s="2" t="s">
        <v>567</v>
      </c>
      <c r="AM38" s="2" t="s">
        <v>673</v>
      </c>
      <c r="AN38" s="2" t="s">
        <v>673</v>
      </c>
      <c r="AO38" s="2" t="s">
        <v>1198</v>
      </c>
      <c r="AP38" s="2" t="s">
        <v>1199</v>
      </c>
      <c r="AQ38" s="2" t="s">
        <v>1200</v>
      </c>
      <c r="AR38" s="2" t="s">
        <v>616</v>
      </c>
      <c r="AS38" s="2" t="s">
        <v>522</v>
      </c>
      <c r="AT38" s="2" t="s">
        <v>1188</v>
      </c>
      <c r="AU38" s="2" t="s">
        <v>683</v>
      </c>
      <c r="AV38" s="2" t="s">
        <v>914</v>
      </c>
      <c r="AW38" s="2" t="s">
        <v>862</v>
      </c>
      <c r="AX38" s="2" t="s">
        <v>1168</v>
      </c>
      <c r="AY38" s="4" t="s">
        <v>586</v>
      </c>
      <c r="AZ38" s="2"/>
      <c r="BA38" s="2"/>
      <c r="BB38" s="2"/>
      <c r="BC38" s="2"/>
      <c r="BD38" s="2"/>
      <c r="BE38" s="2"/>
      <c r="BF38" s="2"/>
      <c r="BG38" s="3"/>
      <c r="BH38" s="3"/>
      <c r="BI38" s="3"/>
      <c r="BJ38" s="4"/>
      <c r="BK38" s="2"/>
      <c r="BL38" s="3"/>
      <c r="BM38" s="3"/>
      <c r="BN38" s="3"/>
      <c r="BO38" s="4"/>
      <c r="BP38" s="2"/>
      <c r="BQ38" s="3"/>
      <c r="BR38" s="3"/>
      <c r="BS38" s="3"/>
    </row>
    <row r="39" ht="41.25" customHeight="1">
      <c r="A39" s="5" t="s">
        <v>344</v>
      </c>
      <c r="B39" s="5" t="s">
        <v>108</v>
      </c>
      <c r="C39" s="6">
        <v>43958.0</v>
      </c>
      <c r="D39" s="5">
        <v>65.0</v>
      </c>
      <c r="E39" s="5" t="s">
        <v>179</v>
      </c>
      <c r="F39" s="5" t="s">
        <v>179</v>
      </c>
      <c r="G39" s="5" t="s">
        <v>179</v>
      </c>
      <c r="H39" s="5" t="s">
        <v>781</v>
      </c>
      <c r="I39" s="5" t="s">
        <v>620</v>
      </c>
      <c r="J39" s="5" t="s">
        <v>533</v>
      </c>
      <c r="K39" s="5" t="s">
        <v>517</v>
      </c>
      <c r="L39" s="5" t="s">
        <v>518</v>
      </c>
      <c r="M39" s="5" t="s">
        <v>545</v>
      </c>
      <c r="N39" s="7" t="s">
        <v>1201</v>
      </c>
      <c r="O39" s="5" t="s">
        <v>761</v>
      </c>
      <c r="P39" s="5" t="s">
        <v>522</v>
      </c>
      <c r="Q39" s="5" t="s">
        <v>804</v>
      </c>
      <c r="R39" s="5" t="s">
        <v>1202</v>
      </c>
      <c r="S39" s="5" t="s">
        <v>656</v>
      </c>
      <c r="T39" s="5" t="s">
        <v>780</v>
      </c>
      <c r="U39" s="5" t="s">
        <v>595</v>
      </c>
      <c r="V39" s="5" t="s">
        <v>527</v>
      </c>
      <c r="W39" s="5" t="s">
        <v>658</v>
      </c>
      <c r="X39" s="5" t="s">
        <v>529</v>
      </c>
      <c r="Y39" s="5" t="s">
        <v>901</v>
      </c>
      <c r="Z39" s="5" t="s">
        <v>914</v>
      </c>
      <c r="AA39" s="5" t="s">
        <v>548</v>
      </c>
      <c r="AB39" s="5" t="s">
        <v>784</v>
      </c>
      <c r="AC39" s="5" t="s">
        <v>936</v>
      </c>
      <c r="AD39" s="5" t="s">
        <v>1203</v>
      </c>
      <c r="AE39" s="5" t="s">
        <v>1204</v>
      </c>
      <c r="AF39" s="5" t="s">
        <v>665</v>
      </c>
      <c r="AG39" s="5" t="s">
        <v>1205</v>
      </c>
      <c r="AH39" s="5" t="s">
        <v>710</v>
      </c>
      <c r="AI39" s="5" t="s">
        <v>1206</v>
      </c>
      <c r="AJ39" s="5" t="s">
        <v>829</v>
      </c>
      <c r="AK39" s="5" t="s">
        <v>1207</v>
      </c>
      <c r="AL39" s="5" t="s">
        <v>737</v>
      </c>
      <c r="AM39" s="5" t="s">
        <v>543</v>
      </c>
      <c r="AN39" s="5" t="s">
        <v>577</v>
      </c>
      <c r="AO39" s="5" t="s">
        <v>1208</v>
      </c>
      <c r="AP39" s="5" t="s">
        <v>1209</v>
      </c>
      <c r="AQ39" s="5" t="s">
        <v>1210</v>
      </c>
      <c r="AR39" s="5" t="s">
        <v>1211</v>
      </c>
      <c r="AS39" s="5" t="s">
        <v>673</v>
      </c>
      <c r="AT39" s="5" t="s">
        <v>1212</v>
      </c>
      <c r="AU39" s="5" t="s">
        <v>647</v>
      </c>
      <c r="AV39" s="5" t="s">
        <v>797</v>
      </c>
      <c r="AW39" s="5" t="s">
        <v>1213</v>
      </c>
      <c r="AX39" s="5" t="s">
        <v>1214</v>
      </c>
      <c r="AY39" s="7" t="s">
        <v>619</v>
      </c>
      <c r="BF39" s="5"/>
      <c r="BG39" s="6"/>
      <c r="BH39" s="6"/>
      <c r="BI39" s="6"/>
      <c r="BJ39" s="7"/>
      <c r="BK39" s="5"/>
      <c r="BL39" s="6"/>
      <c r="BM39" s="6"/>
      <c r="BN39" s="6"/>
      <c r="BO39" s="7"/>
      <c r="BP39" s="5"/>
      <c r="BQ39" s="6"/>
      <c r="BR39" s="6"/>
      <c r="BS39" s="6"/>
    </row>
    <row r="40" ht="41.25" customHeight="1">
      <c r="A40" s="2" t="s">
        <v>357</v>
      </c>
      <c r="B40" s="2" t="s">
        <v>177</v>
      </c>
      <c r="C40" s="3">
        <v>43958.0</v>
      </c>
      <c r="D40" s="2">
        <v>37.0</v>
      </c>
      <c r="E40" s="2">
        <v>74.0</v>
      </c>
      <c r="F40" s="2">
        <v>1.65</v>
      </c>
      <c r="G40" s="2">
        <f t="shared" ref="G40:G45" si="5">E40/(F40)^2</f>
        <v>27.18089991</v>
      </c>
      <c r="H40" s="2" t="s">
        <v>514</v>
      </c>
      <c r="I40" s="2" t="s">
        <v>723</v>
      </c>
      <c r="J40" s="2" t="s">
        <v>651</v>
      </c>
      <c r="K40" s="2" t="s">
        <v>1215</v>
      </c>
      <c r="L40" s="2" t="s">
        <v>518</v>
      </c>
      <c r="M40" s="2" t="s">
        <v>1216</v>
      </c>
      <c r="N40" s="4" t="s">
        <v>681</v>
      </c>
      <c r="O40" s="2" t="s">
        <v>621</v>
      </c>
      <c r="P40" s="2" t="s">
        <v>669</v>
      </c>
      <c r="Q40" s="2" t="s">
        <v>522</v>
      </c>
      <c r="R40" s="2" t="s">
        <v>971</v>
      </c>
      <c r="S40" s="2" t="s">
        <v>1217</v>
      </c>
      <c r="T40" s="2" t="s">
        <v>723</v>
      </c>
      <c r="U40" s="2" t="s">
        <v>629</v>
      </c>
      <c r="V40" s="2" t="s">
        <v>525</v>
      </c>
      <c r="W40" s="2" t="s">
        <v>598</v>
      </c>
      <c r="X40" s="2" t="s">
        <v>529</v>
      </c>
      <c r="Y40" s="2" t="s">
        <v>631</v>
      </c>
      <c r="Z40" s="2" t="s">
        <v>902</v>
      </c>
      <c r="AA40" s="2" t="s">
        <v>532</v>
      </c>
      <c r="AB40" s="2" t="s">
        <v>897</v>
      </c>
      <c r="AC40" s="2" t="s">
        <v>663</v>
      </c>
      <c r="AD40" s="2" t="s">
        <v>1218</v>
      </c>
      <c r="AE40" s="2" t="s">
        <v>1145</v>
      </c>
      <c r="AF40" s="2" t="s">
        <v>665</v>
      </c>
      <c r="AG40" s="2" t="s">
        <v>940</v>
      </c>
      <c r="AH40" s="2" t="s">
        <v>1219</v>
      </c>
      <c r="AI40" s="2" t="s">
        <v>1206</v>
      </c>
      <c r="AJ40" s="2" t="s">
        <v>730</v>
      </c>
      <c r="AK40" s="2" t="s">
        <v>1220</v>
      </c>
      <c r="AL40" s="2" t="s">
        <v>773</v>
      </c>
      <c r="AM40" s="2" t="s">
        <v>582</v>
      </c>
      <c r="AN40" s="2" t="s">
        <v>522</v>
      </c>
      <c r="AO40" s="2" t="s">
        <v>1221</v>
      </c>
      <c r="AP40" s="2" t="s">
        <v>1222</v>
      </c>
      <c r="AQ40" s="2" t="s">
        <v>1223</v>
      </c>
      <c r="AR40" s="2" t="s">
        <v>773</v>
      </c>
      <c r="AS40" s="2" t="s">
        <v>773</v>
      </c>
      <c r="AT40" s="2" t="s">
        <v>1224</v>
      </c>
      <c r="AU40" s="2" t="s">
        <v>717</v>
      </c>
      <c r="AV40" s="2" t="s">
        <v>616</v>
      </c>
      <c r="AW40" s="2" t="s">
        <v>696</v>
      </c>
      <c r="AX40" s="2" t="s">
        <v>697</v>
      </c>
      <c r="AY40" s="4" t="s">
        <v>619</v>
      </c>
      <c r="AZ40" s="2"/>
      <c r="BA40" s="2"/>
      <c r="BB40" s="2"/>
      <c r="BC40" s="2"/>
      <c r="BD40" s="2"/>
      <c r="BE40" s="2"/>
      <c r="BF40" s="2"/>
      <c r="BG40" s="3"/>
      <c r="BH40" s="3"/>
      <c r="BI40" s="3"/>
      <c r="BJ40" s="4"/>
      <c r="BK40" s="2"/>
      <c r="BL40" s="3"/>
      <c r="BM40" s="3"/>
      <c r="BN40" s="3"/>
      <c r="BO40" s="4"/>
      <c r="BP40" s="2"/>
      <c r="BQ40" s="3"/>
      <c r="BR40" s="3"/>
      <c r="BS40" s="3"/>
    </row>
    <row r="41" ht="41.25" customHeight="1">
      <c r="A41" s="5" t="s">
        <v>362</v>
      </c>
      <c r="B41" s="5" t="s">
        <v>177</v>
      </c>
      <c r="C41" s="6">
        <v>43962.0</v>
      </c>
      <c r="D41" s="5">
        <v>35.0</v>
      </c>
      <c r="E41" s="5">
        <v>65.0</v>
      </c>
      <c r="F41" s="5">
        <v>1.68</v>
      </c>
      <c r="G41" s="5">
        <f t="shared" si="5"/>
        <v>23.03004535</v>
      </c>
      <c r="H41" s="5" t="s">
        <v>1144</v>
      </c>
      <c r="I41" s="5" t="s">
        <v>655</v>
      </c>
      <c r="J41" s="5" t="s">
        <v>516</v>
      </c>
      <c r="K41" s="5" t="s">
        <v>1225</v>
      </c>
      <c r="L41" s="5" t="s">
        <v>518</v>
      </c>
      <c r="M41" s="5" t="s">
        <v>1217</v>
      </c>
      <c r="N41" s="7" t="s">
        <v>998</v>
      </c>
      <c r="O41" s="5" t="s">
        <v>1226</v>
      </c>
      <c r="P41" s="5" t="s">
        <v>582</v>
      </c>
      <c r="Q41" s="5" t="s">
        <v>543</v>
      </c>
      <c r="R41" s="5" t="s">
        <v>860</v>
      </c>
      <c r="S41" s="5" t="s">
        <v>1227</v>
      </c>
      <c r="T41" s="5" t="s">
        <v>587</v>
      </c>
      <c r="U41" s="5" t="s">
        <v>592</v>
      </c>
      <c r="V41" s="5" t="s">
        <v>525</v>
      </c>
      <c r="W41" s="5" t="s">
        <v>596</v>
      </c>
      <c r="X41" s="5" t="s">
        <v>529</v>
      </c>
      <c r="Y41" s="5" t="s">
        <v>631</v>
      </c>
      <c r="Z41" s="5" t="s">
        <v>531</v>
      </c>
      <c r="AA41" s="5" t="s">
        <v>567</v>
      </c>
      <c r="AB41" s="5" t="s">
        <v>841</v>
      </c>
      <c r="AC41" s="5" t="s">
        <v>1228</v>
      </c>
      <c r="AD41" s="5" t="s">
        <v>1030</v>
      </c>
      <c r="AE41" s="5" t="s">
        <v>896</v>
      </c>
      <c r="AF41" s="5" t="s">
        <v>939</v>
      </c>
      <c r="AG41" s="5" t="s">
        <v>1229</v>
      </c>
      <c r="AH41" s="5" t="s">
        <v>1230</v>
      </c>
      <c r="AI41" s="5" t="s">
        <v>639</v>
      </c>
      <c r="AJ41" s="5" t="s">
        <v>541</v>
      </c>
      <c r="AK41" s="5" t="s">
        <v>1231</v>
      </c>
      <c r="AL41" s="5" t="s">
        <v>673</v>
      </c>
      <c r="AM41" s="5" t="s">
        <v>549</v>
      </c>
      <c r="AN41" s="5" t="s">
        <v>613</v>
      </c>
      <c r="AO41" s="5" t="s">
        <v>1232</v>
      </c>
      <c r="AP41" s="5" t="s">
        <v>1233</v>
      </c>
      <c r="AQ41" s="5" t="s">
        <v>1137</v>
      </c>
      <c r="AR41" s="5" t="s">
        <v>598</v>
      </c>
      <c r="AS41" s="5" t="s">
        <v>673</v>
      </c>
      <c r="AT41" s="5" t="s">
        <v>604</v>
      </c>
      <c r="AU41" s="5" t="s">
        <v>598</v>
      </c>
      <c r="AV41" s="5" t="s">
        <v>777</v>
      </c>
      <c r="AW41" s="5" t="s">
        <v>1087</v>
      </c>
      <c r="AX41" s="5" t="s">
        <v>1088</v>
      </c>
      <c r="AY41" s="7" t="s">
        <v>619</v>
      </c>
      <c r="BF41" s="5"/>
      <c r="BG41" s="6"/>
      <c r="BH41" s="6"/>
      <c r="BI41" s="6"/>
      <c r="BJ41" s="7"/>
      <c r="BK41" s="5"/>
      <c r="BL41" s="6"/>
      <c r="BM41" s="6"/>
      <c r="BN41" s="6"/>
      <c r="BO41" s="7"/>
      <c r="BP41" s="5"/>
      <c r="BQ41" s="6"/>
      <c r="BR41" s="6"/>
      <c r="BS41" s="6"/>
    </row>
    <row r="42" ht="41.25" customHeight="1">
      <c r="A42" s="2" t="s">
        <v>363</v>
      </c>
      <c r="B42" s="2" t="s">
        <v>177</v>
      </c>
      <c r="C42" s="3">
        <v>43963.0</v>
      </c>
      <c r="D42" s="2">
        <v>23.0</v>
      </c>
      <c r="E42" s="2">
        <v>45.0</v>
      </c>
      <c r="F42" s="2">
        <v>1.58</v>
      </c>
      <c r="G42" s="2">
        <f t="shared" si="5"/>
        <v>18.02595738</v>
      </c>
      <c r="H42" s="2" t="s">
        <v>514</v>
      </c>
      <c r="I42" s="2" t="s">
        <v>625</v>
      </c>
      <c r="J42" s="2" t="s">
        <v>680</v>
      </c>
      <c r="K42" s="2" t="s">
        <v>1234</v>
      </c>
      <c r="L42" s="2" t="s">
        <v>518</v>
      </c>
      <c r="M42" s="2" t="s">
        <v>545</v>
      </c>
      <c r="N42" s="4" t="s">
        <v>1177</v>
      </c>
      <c r="O42" s="2" t="s">
        <v>516</v>
      </c>
      <c r="P42" s="2" t="s">
        <v>522</v>
      </c>
      <c r="Q42" s="2" t="s">
        <v>804</v>
      </c>
      <c r="R42" s="2" t="s">
        <v>701</v>
      </c>
      <c r="S42" s="2" t="s">
        <v>722</v>
      </c>
      <c r="T42" s="2" t="s">
        <v>590</v>
      </c>
      <c r="U42" s="2" t="s">
        <v>595</v>
      </c>
      <c r="V42" s="2" t="s">
        <v>536</v>
      </c>
      <c r="W42" s="2" t="s">
        <v>531</v>
      </c>
      <c r="X42" s="2" t="s">
        <v>529</v>
      </c>
      <c r="Y42" s="2" t="s">
        <v>631</v>
      </c>
      <c r="Z42" s="2" t="s">
        <v>744</v>
      </c>
      <c r="AA42" s="2" t="s">
        <v>797</v>
      </c>
      <c r="AB42" s="2" t="s">
        <v>629</v>
      </c>
      <c r="AC42" s="2" t="s">
        <v>1235</v>
      </c>
      <c r="AD42" s="2" t="s">
        <v>663</v>
      </c>
      <c r="AE42" s="2" t="s">
        <v>664</v>
      </c>
      <c r="AF42" s="2" t="s">
        <v>665</v>
      </c>
      <c r="AG42" s="2" t="s">
        <v>666</v>
      </c>
      <c r="AH42" s="2" t="s">
        <v>604</v>
      </c>
      <c r="AI42" s="2" t="s">
        <v>540</v>
      </c>
      <c r="AJ42" s="2" t="s">
        <v>574</v>
      </c>
      <c r="AK42" s="2" t="s">
        <v>812</v>
      </c>
      <c r="AL42" s="2" t="s">
        <v>773</v>
      </c>
      <c r="AM42" s="2" t="s">
        <v>609</v>
      </c>
      <c r="AN42" s="2" t="s">
        <v>522</v>
      </c>
      <c r="AO42" s="2" t="s">
        <v>1236</v>
      </c>
      <c r="AP42" s="2" t="s">
        <v>1237</v>
      </c>
      <c r="AQ42" s="2" t="s">
        <v>1238</v>
      </c>
      <c r="AR42" s="2" t="s">
        <v>577</v>
      </c>
      <c r="AS42" s="2" t="s">
        <v>522</v>
      </c>
      <c r="AT42" s="2" t="s">
        <v>1239</v>
      </c>
      <c r="AU42" s="2" t="s">
        <v>675</v>
      </c>
      <c r="AV42" s="2" t="s">
        <v>830</v>
      </c>
      <c r="AW42" s="2" t="s">
        <v>553</v>
      </c>
      <c r="AX42" s="2" t="s">
        <v>757</v>
      </c>
      <c r="AY42" s="4" t="s">
        <v>619</v>
      </c>
      <c r="AZ42" s="2"/>
      <c r="BA42" s="2"/>
      <c r="BB42" s="2"/>
      <c r="BC42" s="2"/>
      <c r="BD42" s="2"/>
      <c r="BE42" s="2"/>
      <c r="BF42" s="2"/>
      <c r="BG42" s="3"/>
      <c r="BH42" s="3"/>
      <c r="BI42" s="3"/>
      <c r="BJ42" s="4"/>
      <c r="BK42" s="2"/>
      <c r="BL42" s="3"/>
      <c r="BM42" s="3"/>
      <c r="BN42" s="3"/>
      <c r="BO42" s="4"/>
      <c r="BP42" s="2"/>
      <c r="BQ42" s="3"/>
      <c r="BR42" s="3"/>
      <c r="BS42" s="3"/>
    </row>
    <row r="43" ht="41.25" customHeight="1">
      <c r="A43" s="5" t="s">
        <v>364</v>
      </c>
      <c r="B43" s="5" t="s">
        <v>177</v>
      </c>
      <c r="C43" s="6">
        <v>43963.0</v>
      </c>
      <c r="D43" s="5">
        <v>37.0</v>
      </c>
      <c r="E43" s="5">
        <v>59.0</v>
      </c>
      <c r="F43" s="5">
        <v>1.55</v>
      </c>
      <c r="G43" s="5">
        <f t="shared" si="5"/>
        <v>24.55775234</v>
      </c>
      <c r="H43" s="5" t="s">
        <v>1240</v>
      </c>
      <c r="I43" s="5" t="s">
        <v>1129</v>
      </c>
      <c r="J43" s="5" t="s">
        <v>761</v>
      </c>
      <c r="K43" s="5" t="s">
        <v>839</v>
      </c>
      <c r="L43" s="5" t="s">
        <v>518</v>
      </c>
      <c r="M43" s="5" t="s">
        <v>933</v>
      </c>
      <c r="N43" s="7" t="s">
        <v>1241</v>
      </c>
      <c r="O43" s="5" t="s">
        <v>706</v>
      </c>
      <c r="P43" s="5" t="s">
        <v>609</v>
      </c>
      <c r="Q43" s="5" t="s">
        <v>523</v>
      </c>
      <c r="R43" s="5" t="s">
        <v>1158</v>
      </c>
      <c r="S43" s="5" t="s">
        <v>1242</v>
      </c>
      <c r="T43" s="5" t="s">
        <v>1127</v>
      </c>
      <c r="U43" s="5" t="s">
        <v>859</v>
      </c>
      <c r="V43" s="5" t="s">
        <v>564</v>
      </c>
      <c r="W43" s="5" t="s">
        <v>660</v>
      </c>
      <c r="X43" s="5" t="s">
        <v>529</v>
      </c>
      <c r="Y43" s="5" t="s">
        <v>1066</v>
      </c>
      <c r="Z43" s="5" t="s">
        <v>632</v>
      </c>
      <c r="AA43" s="5" t="s">
        <v>532</v>
      </c>
      <c r="AB43" s="5" t="s">
        <v>525</v>
      </c>
      <c r="AC43" s="5" t="s">
        <v>1243</v>
      </c>
      <c r="AD43" s="5" t="s">
        <v>1244</v>
      </c>
      <c r="AE43" s="5" t="s">
        <v>938</v>
      </c>
      <c r="AF43" s="5" t="s">
        <v>906</v>
      </c>
      <c r="AG43" s="5" t="s">
        <v>1245</v>
      </c>
      <c r="AH43" s="5" t="s">
        <v>1246</v>
      </c>
      <c r="AI43" s="5" t="s">
        <v>540</v>
      </c>
      <c r="AJ43" s="5" t="s">
        <v>541</v>
      </c>
      <c r="AK43" s="5" t="s">
        <v>690</v>
      </c>
      <c r="AL43" s="5" t="s">
        <v>532</v>
      </c>
      <c r="AM43" s="5" t="s">
        <v>543</v>
      </c>
      <c r="AN43" s="5" t="s">
        <v>632</v>
      </c>
      <c r="AO43" s="5" t="s">
        <v>656</v>
      </c>
      <c r="AP43" s="5" t="s">
        <v>1247</v>
      </c>
      <c r="AQ43" s="5" t="s">
        <v>1248</v>
      </c>
      <c r="AR43" s="5" t="s">
        <v>582</v>
      </c>
      <c r="AS43" s="5" t="s">
        <v>543</v>
      </c>
      <c r="AT43" s="5" t="s">
        <v>1086</v>
      </c>
      <c r="AU43" s="5" t="s">
        <v>1010</v>
      </c>
      <c r="AV43" s="5" t="s">
        <v>797</v>
      </c>
      <c r="AW43" s="5" t="s">
        <v>553</v>
      </c>
      <c r="AX43" s="5" t="s">
        <v>868</v>
      </c>
      <c r="AY43" s="7" t="s">
        <v>758</v>
      </c>
      <c r="BF43" s="5"/>
      <c r="BG43" s="6"/>
      <c r="BH43" s="6"/>
      <c r="BI43" s="6"/>
      <c r="BJ43" s="7"/>
      <c r="BK43" s="5"/>
      <c r="BL43" s="6"/>
      <c r="BM43" s="6"/>
      <c r="BN43" s="6"/>
      <c r="BO43" s="7"/>
      <c r="BP43" s="5"/>
      <c r="BQ43" s="6"/>
      <c r="BR43" s="6"/>
      <c r="BS43" s="6"/>
    </row>
    <row r="44" ht="41.25" customHeight="1">
      <c r="A44" s="2" t="s">
        <v>365</v>
      </c>
      <c r="B44" s="2" t="s">
        <v>124</v>
      </c>
      <c r="C44" s="3">
        <v>43964.0</v>
      </c>
      <c r="D44" s="2">
        <v>42.0</v>
      </c>
      <c r="E44" s="2">
        <v>74.0</v>
      </c>
      <c r="F44" s="2">
        <v>1.53</v>
      </c>
      <c r="G44" s="2">
        <f t="shared" si="5"/>
        <v>31.61177325</v>
      </c>
      <c r="H44" s="2" t="s">
        <v>1249</v>
      </c>
      <c r="I44" s="2" t="s">
        <v>1250</v>
      </c>
      <c r="J44" s="2" t="s">
        <v>897</v>
      </c>
      <c r="K44" s="2" t="s">
        <v>1251</v>
      </c>
      <c r="L44" s="2" t="s">
        <v>518</v>
      </c>
      <c r="M44" s="2" t="s">
        <v>703</v>
      </c>
      <c r="N44" s="4" t="s">
        <v>905</v>
      </c>
      <c r="O44" s="2" t="s">
        <v>1252</v>
      </c>
      <c r="P44" s="2" t="s">
        <v>609</v>
      </c>
      <c r="Q44" s="2" t="s">
        <v>523</v>
      </c>
      <c r="R44" s="2" t="s">
        <v>620</v>
      </c>
      <c r="S44" s="2" t="s">
        <v>624</v>
      </c>
      <c r="T44" s="2" t="s">
        <v>1253</v>
      </c>
      <c r="U44" s="2" t="s">
        <v>595</v>
      </c>
      <c r="V44" s="2" t="s">
        <v>527</v>
      </c>
      <c r="W44" s="2" t="s">
        <v>630</v>
      </c>
      <c r="X44" s="2" t="s">
        <v>659</v>
      </c>
      <c r="Y44" s="2" t="s">
        <v>597</v>
      </c>
      <c r="Z44" s="2" t="s">
        <v>630</v>
      </c>
      <c r="AA44" s="2" t="s">
        <v>616</v>
      </c>
      <c r="AB44" s="2" t="s">
        <v>897</v>
      </c>
      <c r="AC44" s="2" t="s">
        <v>1254</v>
      </c>
      <c r="AD44" s="2" t="s">
        <v>1255</v>
      </c>
      <c r="AE44" s="2" t="s">
        <v>905</v>
      </c>
      <c r="AF44" s="2" t="s">
        <v>687</v>
      </c>
      <c r="AG44" s="2" t="s">
        <v>1256</v>
      </c>
      <c r="AH44" s="2" t="s">
        <v>1190</v>
      </c>
      <c r="AI44" s="2" t="s">
        <v>1143</v>
      </c>
      <c r="AJ44" s="2" t="s">
        <v>1257</v>
      </c>
      <c r="AK44" s="2" t="s">
        <v>778</v>
      </c>
      <c r="AL44" s="2" t="s">
        <v>963</v>
      </c>
      <c r="AM44" s="2" t="s">
        <v>1162</v>
      </c>
      <c r="AN44" s="2" t="s">
        <v>1258</v>
      </c>
      <c r="AO44" s="2" t="s">
        <v>774</v>
      </c>
      <c r="AP44" s="2" t="s">
        <v>1259</v>
      </c>
      <c r="AQ44" s="2" t="s">
        <v>1260</v>
      </c>
      <c r="AR44" s="2" t="s">
        <v>836</v>
      </c>
      <c r="AS44" s="2" t="s">
        <v>673</v>
      </c>
      <c r="AT44" s="2" t="s">
        <v>1261</v>
      </c>
      <c r="AU44" s="2" t="s">
        <v>675</v>
      </c>
      <c r="AV44" s="2" t="s">
        <v>925</v>
      </c>
      <c r="AW44" s="2" t="s">
        <v>553</v>
      </c>
      <c r="AX44" s="2" t="s">
        <v>618</v>
      </c>
      <c r="AY44" s="4" t="s">
        <v>758</v>
      </c>
      <c r="AZ44" s="2"/>
      <c r="BA44" s="2"/>
      <c r="BB44" s="2"/>
      <c r="BC44" s="2"/>
      <c r="BD44" s="2"/>
      <c r="BE44" s="2"/>
      <c r="BF44" s="2"/>
      <c r="BG44" s="3"/>
      <c r="BH44" s="3"/>
      <c r="BI44" s="3"/>
      <c r="BJ44" s="4"/>
      <c r="BK44" s="2"/>
      <c r="BL44" s="3"/>
      <c r="BM44" s="3"/>
      <c r="BN44" s="3"/>
      <c r="BO44" s="4"/>
      <c r="BP44" s="2"/>
      <c r="BQ44" s="3"/>
      <c r="BR44" s="3"/>
      <c r="BS44" s="3"/>
    </row>
    <row r="45" ht="41.25" customHeight="1">
      <c r="A45" s="5" t="s">
        <v>381</v>
      </c>
      <c r="B45" s="5" t="s">
        <v>177</v>
      </c>
      <c r="C45" s="6">
        <v>43964.0</v>
      </c>
      <c r="D45" s="5">
        <v>48.0</v>
      </c>
      <c r="E45" s="5">
        <v>120.0</v>
      </c>
      <c r="F45" s="5">
        <v>1.67</v>
      </c>
      <c r="G45" s="5">
        <f t="shared" si="5"/>
        <v>43.02771702</v>
      </c>
      <c r="H45" s="5" t="s">
        <v>1262</v>
      </c>
      <c r="I45" s="5" t="s">
        <v>1263</v>
      </c>
      <c r="J45" s="5" t="s">
        <v>761</v>
      </c>
      <c r="K45" s="5" t="s">
        <v>759</v>
      </c>
      <c r="L45" s="5" t="s">
        <v>518</v>
      </c>
      <c r="M45" s="5" t="s">
        <v>1264</v>
      </c>
      <c r="N45" s="7" t="s">
        <v>992</v>
      </c>
      <c r="O45" s="5" t="s">
        <v>1265</v>
      </c>
      <c r="P45" s="5" t="s">
        <v>609</v>
      </c>
      <c r="Q45" s="5" t="s">
        <v>523</v>
      </c>
      <c r="R45" s="5" t="s">
        <v>594</v>
      </c>
      <c r="S45" s="5" t="s">
        <v>1266</v>
      </c>
      <c r="T45" s="5" t="s">
        <v>627</v>
      </c>
      <c r="U45" s="5" t="s">
        <v>1065</v>
      </c>
      <c r="V45" s="5" t="s">
        <v>525</v>
      </c>
      <c r="W45" s="5" t="s">
        <v>531</v>
      </c>
      <c r="X45" s="5" t="s">
        <v>558</v>
      </c>
      <c r="Y45" s="5" t="s">
        <v>834</v>
      </c>
      <c r="Z45" s="5" t="s">
        <v>1085</v>
      </c>
      <c r="AA45" s="5" t="s">
        <v>548</v>
      </c>
      <c r="AB45" s="5" t="s">
        <v>877</v>
      </c>
      <c r="AC45" s="5" t="s">
        <v>1267</v>
      </c>
      <c r="AD45" s="5" t="s">
        <v>1268</v>
      </c>
      <c r="AE45" s="5" t="s">
        <v>877</v>
      </c>
      <c r="AF45" s="5" t="s">
        <v>1114</v>
      </c>
      <c r="AG45" s="5" t="s">
        <v>1269</v>
      </c>
      <c r="AH45" s="5" t="s">
        <v>1270</v>
      </c>
      <c r="AI45" s="5" t="s">
        <v>1271</v>
      </c>
      <c r="AJ45" s="5" t="s">
        <v>1272</v>
      </c>
      <c r="AK45" s="5" t="s">
        <v>1273</v>
      </c>
      <c r="AL45" s="5" t="s">
        <v>549</v>
      </c>
      <c r="AM45" s="5" t="s">
        <v>544</v>
      </c>
      <c r="AN45" s="5" t="s">
        <v>1274</v>
      </c>
      <c r="AO45" s="5" t="s">
        <v>1275</v>
      </c>
      <c r="AP45" s="5" t="s">
        <v>1200</v>
      </c>
      <c r="AQ45" s="5" t="s">
        <v>1276</v>
      </c>
      <c r="AR45" s="5" t="s">
        <v>596</v>
      </c>
      <c r="AS45" s="5" t="s">
        <v>609</v>
      </c>
      <c r="AT45" s="5" t="s">
        <v>1277</v>
      </c>
      <c r="AU45" s="5" t="s">
        <v>1278</v>
      </c>
      <c r="AV45" s="5" t="s">
        <v>645</v>
      </c>
      <c r="AW45" s="5" t="s">
        <v>862</v>
      </c>
      <c r="AX45" s="5" t="s">
        <v>1168</v>
      </c>
      <c r="AY45" s="7" t="s">
        <v>1279</v>
      </c>
      <c r="BF45" s="5"/>
      <c r="BG45" s="6"/>
      <c r="BH45" s="6"/>
      <c r="BI45" s="6"/>
      <c r="BJ45" s="7"/>
      <c r="BK45" s="5"/>
      <c r="BL45" s="6"/>
      <c r="BM45" s="6"/>
      <c r="BN45" s="6"/>
      <c r="BO45" s="7"/>
      <c r="BP45" s="5"/>
      <c r="BQ45" s="6"/>
      <c r="BR45" s="6"/>
      <c r="BS45" s="6"/>
    </row>
    <row r="46" ht="41.25" customHeight="1">
      <c r="A46" s="2" t="s">
        <v>388</v>
      </c>
      <c r="B46" s="2" t="s">
        <v>124</v>
      </c>
      <c r="C46" s="3">
        <v>43965.0</v>
      </c>
      <c r="D46" s="2">
        <v>24.0</v>
      </c>
      <c r="E46" s="2" t="s">
        <v>179</v>
      </c>
      <c r="F46" s="2" t="s">
        <v>179</v>
      </c>
      <c r="G46" s="2" t="s">
        <v>179</v>
      </c>
      <c r="H46" s="2" t="s">
        <v>1280</v>
      </c>
      <c r="I46" s="2" t="s">
        <v>996</v>
      </c>
      <c r="J46" s="2" t="s">
        <v>931</v>
      </c>
      <c r="K46" s="2" t="s">
        <v>649</v>
      </c>
      <c r="L46" s="2" t="s">
        <v>1281</v>
      </c>
      <c r="M46" s="2" t="s">
        <v>1194</v>
      </c>
      <c r="N46" s="4" t="s">
        <v>1282</v>
      </c>
      <c r="O46" s="2" t="s">
        <v>998</v>
      </c>
      <c r="P46" s="2" t="s">
        <v>673</v>
      </c>
      <c r="Q46" s="2" t="s">
        <v>609</v>
      </c>
      <c r="R46" s="2" t="s">
        <v>587</v>
      </c>
      <c r="S46" s="2" t="s">
        <v>1242</v>
      </c>
      <c r="T46" s="2" t="s">
        <v>841</v>
      </c>
      <c r="U46" s="2" t="s">
        <v>898</v>
      </c>
      <c r="V46" s="2" t="s">
        <v>1283</v>
      </c>
      <c r="W46" s="2" t="s">
        <v>660</v>
      </c>
      <c r="X46" s="2" t="s">
        <v>558</v>
      </c>
      <c r="Y46" s="2" t="s">
        <v>715</v>
      </c>
      <c r="Z46" s="2" t="s">
        <v>744</v>
      </c>
      <c r="AA46" s="2" t="s">
        <v>532</v>
      </c>
      <c r="AB46" s="2" t="s">
        <v>558</v>
      </c>
      <c r="AC46" s="2" t="s">
        <v>1284</v>
      </c>
      <c r="AD46" s="2" t="s">
        <v>1285</v>
      </c>
      <c r="AE46" s="2" t="s">
        <v>564</v>
      </c>
      <c r="AF46" s="2" t="s">
        <v>537</v>
      </c>
      <c r="AG46" s="2" t="s">
        <v>1286</v>
      </c>
      <c r="AH46" s="2" t="s">
        <v>1287</v>
      </c>
      <c r="AI46" s="2" t="s">
        <v>730</v>
      </c>
      <c r="AJ46" s="2" t="s">
        <v>811</v>
      </c>
      <c r="AK46" s="2" t="s">
        <v>1288</v>
      </c>
      <c r="AL46" s="2" t="s">
        <v>630</v>
      </c>
      <c r="AM46" s="2" t="s">
        <v>609</v>
      </c>
      <c r="AN46" s="2" t="s">
        <v>669</v>
      </c>
      <c r="AO46" s="2" t="s">
        <v>1241</v>
      </c>
      <c r="AP46" s="2" t="s">
        <v>1289</v>
      </c>
      <c r="AQ46" s="2" t="s">
        <v>1290</v>
      </c>
      <c r="AR46" s="2" t="s">
        <v>577</v>
      </c>
      <c r="AS46" s="2" t="s">
        <v>522</v>
      </c>
      <c r="AT46" s="2" t="s">
        <v>1291</v>
      </c>
      <c r="AU46" s="2" t="s">
        <v>798</v>
      </c>
      <c r="AV46" s="2" t="s">
        <v>577</v>
      </c>
      <c r="AW46" s="2" t="s">
        <v>553</v>
      </c>
      <c r="AX46" s="2" t="s">
        <v>1074</v>
      </c>
      <c r="AY46" s="4" t="s">
        <v>1104</v>
      </c>
      <c r="AZ46" s="2"/>
      <c r="BA46" s="2"/>
      <c r="BB46" s="2"/>
      <c r="BC46" s="2"/>
      <c r="BD46" s="2"/>
      <c r="BE46" s="2"/>
      <c r="BF46" s="2"/>
      <c r="BG46" s="3"/>
      <c r="BH46" s="3"/>
      <c r="BI46" s="3"/>
      <c r="BJ46" s="4"/>
      <c r="BK46" s="2"/>
      <c r="BL46" s="3"/>
      <c r="BM46" s="3"/>
      <c r="BN46" s="3"/>
      <c r="BO46" s="4"/>
      <c r="BP46" s="2"/>
      <c r="BQ46" s="3"/>
      <c r="BR46" s="3"/>
      <c r="BS46" s="3"/>
    </row>
    <row r="47" ht="41.25" customHeight="1">
      <c r="A47" s="5" t="s">
        <v>403</v>
      </c>
      <c r="B47" s="5" t="s">
        <v>124</v>
      </c>
      <c r="C47" s="6">
        <v>43969.0</v>
      </c>
      <c r="D47" s="5">
        <v>59.0</v>
      </c>
      <c r="E47" s="5">
        <v>68.0</v>
      </c>
      <c r="F47" s="5">
        <v>1.66</v>
      </c>
      <c r="G47" s="5">
        <f>E47/(F47)^2</f>
        <v>24.67702134</v>
      </c>
      <c r="H47" s="5" t="s">
        <v>1292</v>
      </c>
      <c r="I47" s="5" t="s">
        <v>992</v>
      </c>
      <c r="J47" s="5" t="s">
        <v>651</v>
      </c>
      <c r="K47" s="5" t="s">
        <v>588</v>
      </c>
      <c r="L47" s="5" t="s">
        <v>1293</v>
      </c>
      <c r="M47" s="5" t="s">
        <v>896</v>
      </c>
      <c r="N47" s="7" t="s">
        <v>677</v>
      </c>
      <c r="O47" s="5" t="s">
        <v>521</v>
      </c>
      <c r="P47" s="5" t="s">
        <v>582</v>
      </c>
      <c r="Q47" s="5" t="s">
        <v>609</v>
      </c>
      <c r="R47" s="5" t="s">
        <v>1294</v>
      </c>
      <c r="S47" s="5" t="s">
        <v>1295</v>
      </c>
      <c r="T47" s="5" t="s">
        <v>762</v>
      </c>
      <c r="U47" s="5" t="s">
        <v>633</v>
      </c>
      <c r="V47" s="5" t="s">
        <v>884</v>
      </c>
      <c r="W47" s="5" t="s">
        <v>658</v>
      </c>
      <c r="X47" s="5" t="s">
        <v>529</v>
      </c>
      <c r="Y47" s="5" t="s">
        <v>1296</v>
      </c>
      <c r="Z47" s="5" t="s">
        <v>596</v>
      </c>
      <c r="AA47" s="5" t="s">
        <v>548</v>
      </c>
      <c r="AB47" s="5" t="s">
        <v>558</v>
      </c>
      <c r="AC47" s="5" t="s">
        <v>1297</v>
      </c>
      <c r="AD47" s="5" t="s">
        <v>1298</v>
      </c>
      <c r="AE47" s="5" t="s">
        <v>877</v>
      </c>
      <c r="AF47" s="5" t="s">
        <v>1114</v>
      </c>
      <c r="AG47" s="5" t="s">
        <v>1299</v>
      </c>
      <c r="AH47" s="5" t="s">
        <v>769</v>
      </c>
      <c r="AI47" s="5" t="s">
        <v>1271</v>
      </c>
      <c r="AJ47" s="5" t="s">
        <v>1300</v>
      </c>
      <c r="AK47" s="5" t="s">
        <v>689</v>
      </c>
      <c r="AL47" s="5" t="s">
        <v>584</v>
      </c>
      <c r="AM47" s="5" t="s">
        <v>914</v>
      </c>
      <c r="AN47" s="5" t="s">
        <v>1301</v>
      </c>
      <c r="AO47" s="5" t="s">
        <v>1266</v>
      </c>
      <c r="AP47" s="5" t="s">
        <v>1302</v>
      </c>
      <c r="AQ47" s="5" t="s">
        <v>1303</v>
      </c>
      <c r="AR47" s="5" t="s">
        <v>523</v>
      </c>
      <c r="AS47" s="5" t="s">
        <v>523</v>
      </c>
      <c r="AT47" s="5" t="s">
        <v>1304</v>
      </c>
      <c r="AU47" s="5" t="s">
        <v>552</v>
      </c>
      <c r="AV47" s="5" t="s">
        <v>608</v>
      </c>
      <c r="AW47" s="5" t="s">
        <v>1305</v>
      </c>
      <c r="AX47" s="5" t="s">
        <v>1306</v>
      </c>
      <c r="AY47" s="7" t="s">
        <v>1307</v>
      </c>
      <c r="BF47" s="5"/>
      <c r="BG47" s="6"/>
      <c r="BH47" s="6"/>
      <c r="BI47" s="6"/>
      <c r="BJ47" s="7"/>
      <c r="BK47" s="5"/>
      <c r="BL47" s="6"/>
      <c r="BM47" s="6"/>
      <c r="BN47" s="6"/>
      <c r="BO47" s="7"/>
      <c r="BP47" s="5"/>
      <c r="BQ47" s="6"/>
      <c r="BR47" s="6"/>
      <c r="BS47" s="6"/>
    </row>
    <row r="48" ht="41.25" customHeight="1">
      <c r="A48" s="2" t="s">
        <v>415</v>
      </c>
      <c r="B48" s="2" t="s">
        <v>124</v>
      </c>
      <c r="C48" s="3">
        <v>43969.0</v>
      </c>
      <c r="D48" s="2">
        <v>94.0</v>
      </c>
      <c r="E48" s="2" t="s">
        <v>179</v>
      </c>
      <c r="F48" s="2" t="s">
        <v>179</v>
      </c>
      <c r="G48" s="2" t="s">
        <v>179</v>
      </c>
      <c r="H48" s="2" t="s">
        <v>1308</v>
      </c>
      <c r="I48" s="2" t="s">
        <v>594</v>
      </c>
      <c r="J48" s="2" t="s">
        <v>558</v>
      </c>
      <c r="K48" s="2" t="s">
        <v>801</v>
      </c>
      <c r="L48" s="2" t="s">
        <v>1309</v>
      </c>
      <c r="M48" s="2" t="s">
        <v>558</v>
      </c>
      <c r="N48" s="4" t="s">
        <v>558</v>
      </c>
      <c r="O48" s="2" t="s">
        <v>897</v>
      </c>
      <c r="P48" s="2" t="s">
        <v>560</v>
      </c>
      <c r="Q48" s="2" t="s">
        <v>561</v>
      </c>
      <c r="R48" s="2" t="s">
        <v>620</v>
      </c>
      <c r="S48" s="2" t="s">
        <v>1310</v>
      </c>
      <c r="T48" s="2" t="s">
        <v>971</v>
      </c>
      <c r="U48" s="2" t="s">
        <v>558</v>
      </c>
      <c r="V48" s="2" t="s">
        <v>1145</v>
      </c>
      <c r="W48" s="2" t="s">
        <v>1310</v>
      </c>
      <c r="X48" s="2" t="s">
        <v>558</v>
      </c>
      <c r="Y48" s="2" t="s">
        <v>566</v>
      </c>
      <c r="Z48" s="2" t="s">
        <v>558</v>
      </c>
      <c r="AA48" s="2" t="s">
        <v>616</v>
      </c>
      <c r="AB48" s="2" t="s">
        <v>558</v>
      </c>
      <c r="AC48" s="2" t="s">
        <v>725</v>
      </c>
      <c r="AD48" s="2" t="s">
        <v>1311</v>
      </c>
      <c r="AE48" s="2" t="s">
        <v>698</v>
      </c>
      <c r="AF48" s="2" t="s">
        <v>1130</v>
      </c>
      <c r="AG48" s="2" t="s">
        <v>1312</v>
      </c>
      <c r="AH48" s="2" t="s">
        <v>1313</v>
      </c>
      <c r="AI48" s="2" t="s">
        <v>770</v>
      </c>
      <c r="AJ48" s="2" t="s">
        <v>980</v>
      </c>
      <c r="AK48" s="2" t="s">
        <v>1021</v>
      </c>
      <c r="AL48" s="2" t="s">
        <v>830</v>
      </c>
      <c r="AM48" s="2" t="s">
        <v>797</v>
      </c>
      <c r="AN48" s="2" t="s">
        <v>581</v>
      </c>
      <c r="AO48" s="2" t="s">
        <v>1314</v>
      </c>
      <c r="AP48" s="2" t="s">
        <v>1302</v>
      </c>
      <c r="AQ48" s="2" t="s">
        <v>1315</v>
      </c>
      <c r="AR48" s="2" t="s">
        <v>1100</v>
      </c>
      <c r="AS48" s="2" t="s">
        <v>673</v>
      </c>
      <c r="AT48" s="2" t="s">
        <v>1316</v>
      </c>
      <c r="AU48" s="2" t="s">
        <v>743</v>
      </c>
      <c r="AV48" s="2" t="s">
        <v>608</v>
      </c>
      <c r="AW48" s="2" t="s">
        <v>558</v>
      </c>
      <c r="AX48" s="2" t="s">
        <v>558</v>
      </c>
      <c r="AY48" s="4" t="s">
        <v>1317</v>
      </c>
      <c r="AZ48" s="2"/>
      <c r="BA48" s="2"/>
      <c r="BB48" s="2"/>
      <c r="BC48" s="2"/>
      <c r="BD48" s="2"/>
      <c r="BE48" s="2"/>
      <c r="BF48" s="2"/>
      <c r="BG48" s="3"/>
      <c r="BH48" s="3"/>
      <c r="BI48" s="3"/>
      <c r="BJ48" s="4"/>
      <c r="BK48" s="2"/>
      <c r="BL48" s="3"/>
      <c r="BM48" s="3"/>
      <c r="BN48" s="3"/>
      <c r="BO48" s="4"/>
      <c r="BP48" s="2"/>
      <c r="BQ48" s="3"/>
      <c r="BR48" s="3"/>
      <c r="BS48" s="3"/>
    </row>
    <row r="49" ht="41.25" customHeight="1">
      <c r="A49" s="5" t="s">
        <v>429</v>
      </c>
      <c r="B49" s="5" t="s">
        <v>124</v>
      </c>
      <c r="C49" s="6">
        <v>43971.0</v>
      </c>
      <c r="D49" s="5">
        <v>91.0</v>
      </c>
      <c r="E49" s="5" t="s">
        <v>179</v>
      </c>
      <c r="F49" s="5" t="s">
        <v>179</v>
      </c>
      <c r="G49" s="5" t="s">
        <v>179</v>
      </c>
      <c r="H49" s="5" t="s">
        <v>514</v>
      </c>
      <c r="I49" s="5" t="s">
        <v>968</v>
      </c>
      <c r="J49" s="5" t="s">
        <v>651</v>
      </c>
      <c r="K49" s="5" t="s">
        <v>652</v>
      </c>
      <c r="L49" s="5" t="s">
        <v>518</v>
      </c>
      <c r="M49" s="5" t="s">
        <v>1318</v>
      </c>
      <c r="N49" s="7" t="s">
        <v>1185</v>
      </c>
      <c r="O49" s="5" t="s">
        <v>931</v>
      </c>
      <c r="P49" s="5" t="s">
        <v>582</v>
      </c>
      <c r="Q49" s="5" t="s">
        <v>523</v>
      </c>
      <c r="R49" s="5" t="s">
        <v>590</v>
      </c>
      <c r="S49" s="5" t="s">
        <v>1319</v>
      </c>
      <c r="T49" s="5" t="s">
        <v>723</v>
      </c>
      <c r="U49" s="5" t="s">
        <v>915</v>
      </c>
      <c r="V49" s="5" t="s">
        <v>564</v>
      </c>
      <c r="W49" s="5" t="s">
        <v>658</v>
      </c>
      <c r="X49" s="5" t="s">
        <v>529</v>
      </c>
      <c r="Y49" s="5" t="s">
        <v>743</v>
      </c>
      <c r="Z49" s="5" t="s">
        <v>531</v>
      </c>
      <c r="AA49" s="5" t="s">
        <v>548</v>
      </c>
      <c r="AB49" s="5" t="s">
        <v>859</v>
      </c>
      <c r="AC49" s="5" t="s">
        <v>1320</v>
      </c>
      <c r="AD49" s="5" t="s">
        <v>1321</v>
      </c>
      <c r="AE49" s="5" t="s">
        <v>636</v>
      </c>
      <c r="AF49" s="5" t="s">
        <v>906</v>
      </c>
      <c r="AG49" s="5" t="s">
        <v>709</v>
      </c>
      <c r="AH49" s="5" t="s">
        <v>539</v>
      </c>
      <c r="AI49" s="5" t="s">
        <v>1071</v>
      </c>
      <c r="AJ49" s="5" t="s">
        <v>562</v>
      </c>
      <c r="AK49" s="5" t="s">
        <v>772</v>
      </c>
      <c r="AL49" s="5" t="s">
        <v>669</v>
      </c>
      <c r="AM49" s="5" t="s">
        <v>609</v>
      </c>
      <c r="AN49" s="5" t="s">
        <v>549</v>
      </c>
      <c r="AO49" s="5" t="s">
        <v>1232</v>
      </c>
      <c r="AP49" s="5" t="s">
        <v>693</v>
      </c>
      <c r="AQ49" s="5" t="s">
        <v>1322</v>
      </c>
      <c r="AR49" s="5" t="s">
        <v>608</v>
      </c>
      <c r="AS49" s="5" t="s">
        <v>673</v>
      </c>
      <c r="AT49" s="5" t="s">
        <v>1224</v>
      </c>
      <c r="AU49" s="5" t="s">
        <v>675</v>
      </c>
      <c r="AV49" s="5" t="s">
        <v>567</v>
      </c>
      <c r="AW49" s="5" t="s">
        <v>553</v>
      </c>
      <c r="AX49" s="5" t="s">
        <v>618</v>
      </c>
      <c r="AY49" s="7" t="s">
        <v>619</v>
      </c>
      <c r="BF49" s="5"/>
      <c r="BG49" s="6"/>
      <c r="BH49" s="6"/>
      <c r="BI49" s="6"/>
      <c r="BJ49" s="7"/>
      <c r="BK49" s="5"/>
      <c r="BL49" s="6"/>
      <c r="BM49" s="6"/>
      <c r="BN49" s="6"/>
      <c r="BO49" s="7"/>
      <c r="BP49" s="5"/>
      <c r="BQ49" s="6"/>
      <c r="BR49" s="6"/>
      <c r="BS49" s="6"/>
    </row>
    <row r="50" ht="41.25" customHeight="1">
      <c r="A50" s="2" t="s">
        <v>441</v>
      </c>
      <c r="B50" s="2" t="s">
        <v>177</v>
      </c>
      <c r="C50" s="3">
        <v>43976.0</v>
      </c>
      <c r="D50" s="2">
        <v>54.0</v>
      </c>
      <c r="E50" s="2">
        <v>60.0</v>
      </c>
      <c r="F50" s="2">
        <v>1.69</v>
      </c>
      <c r="G50" s="2">
        <f t="shared" ref="G50:G55" si="6">E50/(F50)^2</f>
        <v>21.0076678</v>
      </c>
      <c r="H50" s="2" t="s">
        <v>514</v>
      </c>
      <c r="I50" s="2" t="s">
        <v>650</v>
      </c>
      <c r="J50" s="2" t="s">
        <v>1090</v>
      </c>
      <c r="K50" s="2" t="s">
        <v>1251</v>
      </c>
      <c r="L50" s="2" t="s">
        <v>518</v>
      </c>
      <c r="M50" s="2" t="s">
        <v>1318</v>
      </c>
      <c r="N50" s="4" t="s">
        <v>1064</v>
      </c>
      <c r="O50" s="2" t="s">
        <v>1090</v>
      </c>
      <c r="P50" s="2" t="s">
        <v>673</v>
      </c>
      <c r="Q50" s="2" t="s">
        <v>543</v>
      </c>
      <c r="R50" s="2" t="s">
        <v>524</v>
      </c>
      <c r="S50" s="2" t="s">
        <v>1038</v>
      </c>
      <c r="T50" s="2" t="s">
        <v>587</v>
      </c>
      <c r="U50" s="2" t="s">
        <v>629</v>
      </c>
      <c r="V50" s="2" t="s">
        <v>525</v>
      </c>
      <c r="W50" s="2" t="s">
        <v>658</v>
      </c>
      <c r="X50" s="2" t="s">
        <v>529</v>
      </c>
      <c r="Y50" s="2" t="s">
        <v>683</v>
      </c>
      <c r="Z50" s="2" t="s">
        <v>1093</v>
      </c>
      <c r="AA50" s="2" t="s">
        <v>613</v>
      </c>
      <c r="AB50" s="2" t="s">
        <v>1193</v>
      </c>
      <c r="AC50" s="2" t="s">
        <v>1323</v>
      </c>
      <c r="AD50" s="2" t="s">
        <v>1324</v>
      </c>
      <c r="AE50" s="2" t="s">
        <v>559</v>
      </c>
      <c r="AF50" s="2" t="s">
        <v>1079</v>
      </c>
      <c r="AG50" s="2" t="s">
        <v>1325</v>
      </c>
      <c r="AH50" s="2" t="s">
        <v>1326</v>
      </c>
      <c r="AI50" s="2" t="s">
        <v>921</v>
      </c>
      <c r="AJ50" s="2" t="s">
        <v>1327</v>
      </c>
      <c r="AK50" s="2" t="s">
        <v>1188</v>
      </c>
      <c r="AL50" s="2" t="s">
        <v>777</v>
      </c>
      <c r="AM50" s="2" t="s">
        <v>523</v>
      </c>
      <c r="AN50" s="2" t="s">
        <v>543</v>
      </c>
      <c r="AO50" s="2" t="s">
        <v>1206</v>
      </c>
      <c r="AP50" s="2" t="s">
        <v>1328</v>
      </c>
      <c r="AQ50" s="2" t="s">
        <v>988</v>
      </c>
      <c r="AR50" s="2" t="s">
        <v>582</v>
      </c>
      <c r="AS50" s="2" t="s">
        <v>543</v>
      </c>
      <c r="AT50" s="2" t="s">
        <v>1329</v>
      </c>
      <c r="AU50" s="2" t="s">
        <v>1005</v>
      </c>
      <c r="AV50" s="2" t="s">
        <v>549</v>
      </c>
      <c r="AW50" s="2" t="s">
        <v>862</v>
      </c>
      <c r="AX50" s="2" t="s">
        <v>1168</v>
      </c>
      <c r="AY50" s="4" t="s">
        <v>586</v>
      </c>
      <c r="AZ50" s="2"/>
      <c r="BA50" s="2"/>
      <c r="BB50" s="2"/>
      <c r="BC50" s="2"/>
      <c r="BD50" s="2"/>
      <c r="BE50" s="2"/>
      <c r="BF50" s="2"/>
      <c r="BG50" s="3"/>
      <c r="BH50" s="3"/>
      <c r="BI50" s="3"/>
      <c r="BJ50" s="4"/>
      <c r="BK50" s="2"/>
      <c r="BL50" s="3"/>
      <c r="BM50" s="3"/>
      <c r="BN50" s="3"/>
      <c r="BO50" s="4"/>
      <c r="BP50" s="2"/>
      <c r="BQ50" s="3"/>
      <c r="BR50" s="3"/>
      <c r="BS50" s="3"/>
    </row>
    <row r="51" ht="41.25" customHeight="1">
      <c r="A51" s="5" t="s">
        <v>442</v>
      </c>
      <c r="B51" s="5" t="s">
        <v>177</v>
      </c>
      <c r="C51" s="6">
        <v>43978.0</v>
      </c>
      <c r="D51" s="5">
        <v>36.0</v>
      </c>
      <c r="E51" s="5">
        <v>55.0</v>
      </c>
      <c r="F51" s="5">
        <v>1.62</v>
      </c>
      <c r="G51" s="5">
        <f t="shared" si="6"/>
        <v>20.95717116</v>
      </c>
      <c r="H51" s="5" t="s">
        <v>514</v>
      </c>
      <c r="I51" s="5" t="s">
        <v>780</v>
      </c>
      <c r="J51" s="5" t="s">
        <v>533</v>
      </c>
      <c r="K51" s="5" t="s">
        <v>652</v>
      </c>
      <c r="L51" s="5" t="s">
        <v>518</v>
      </c>
      <c r="M51" s="5" t="s">
        <v>1330</v>
      </c>
      <c r="N51" s="7" t="s">
        <v>1264</v>
      </c>
      <c r="O51" s="5" t="s">
        <v>651</v>
      </c>
      <c r="P51" s="5" t="s">
        <v>673</v>
      </c>
      <c r="Q51" s="5" t="s">
        <v>523</v>
      </c>
      <c r="R51" s="5" t="s">
        <v>742</v>
      </c>
      <c r="S51" s="5" t="s">
        <v>1044</v>
      </c>
      <c r="T51" s="5" t="s">
        <v>590</v>
      </c>
      <c r="U51" s="5" t="s">
        <v>595</v>
      </c>
      <c r="V51" s="5" t="s">
        <v>884</v>
      </c>
      <c r="W51" s="5" t="s">
        <v>902</v>
      </c>
      <c r="X51" s="5" t="s">
        <v>529</v>
      </c>
      <c r="Y51" s="5" t="s">
        <v>1076</v>
      </c>
      <c r="Z51" s="5" t="s">
        <v>817</v>
      </c>
      <c r="AA51" s="5" t="s">
        <v>567</v>
      </c>
      <c r="AB51" s="5" t="s">
        <v>1252</v>
      </c>
      <c r="AC51" s="5" t="s">
        <v>1331</v>
      </c>
      <c r="AD51" s="5" t="s">
        <v>1332</v>
      </c>
      <c r="AE51" s="5" t="s">
        <v>1283</v>
      </c>
      <c r="AF51" s="5" t="s">
        <v>687</v>
      </c>
      <c r="AG51" s="5" t="s">
        <v>1333</v>
      </c>
      <c r="AH51" s="5" t="s">
        <v>1246</v>
      </c>
      <c r="AI51" s="5" t="s">
        <v>771</v>
      </c>
      <c r="AJ51" s="5" t="s">
        <v>640</v>
      </c>
      <c r="AK51" s="5" t="s">
        <v>1173</v>
      </c>
      <c r="AL51" s="5" t="s">
        <v>945</v>
      </c>
      <c r="AM51" s="5" t="s">
        <v>522</v>
      </c>
      <c r="AN51" s="5" t="s">
        <v>669</v>
      </c>
      <c r="AO51" s="5" t="s">
        <v>1334</v>
      </c>
      <c r="AP51" s="5" t="s">
        <v>1335</v>
      </c>
      <c r="AQ51" s="5" t="s">
        <v>1336</v>
      </c>
      <c r="AR51" s="5" t="s">
        <v>544</v>
      </c>
      <c r="AS51" s="5" t="s">
        <v>522</v>
      </c>
      <c r="AT51" s="5" t="s">
        <v>542</v>
      </c>
      <c r="AU51" s="5" t="s">
        <v>694</v>
      </c>
      <c r="AV51" s="5" t="s">
        <v>552</v>
      </c>
      <c r="AW51" s="5" t="s">
        <v>553</v>
      </c>
      <c r="AX51" s="5" t="s">
        <v>781</v>
      </c>
      <c r="AY51" s="7" t="s">
        <v>619</v>
      </c>
      <c r="BF51" s="5"/>
      <c r="BG51" s="6"/>
      <c r="BH51" s="6"/>
      <c r="BI51" s="6"/>
      <c r="BJ51" s="7"/>
      <c r="BK51" s="5"/>
      <c r="BL51" s="6"/>
      <c r="BM51" s="6"/>
      <c r="BN51" s="6"/>
      <c r="BO51" s="7"/>
      <c r="BP51" s="5"/>
      <c r="BQ51" s="6"/>
      <c r="BR51" s="6"/>
      <c r="BS51" s="6"/>
    </row>
    <row r="52" ht="41.25" customHeight="1">
      <c r="A52" s="2" t="s">
        <v>443</v>
      </c>
      <c r="B52" s="2" t="s">
        <v>177</v>
      </c>
      <c r="C52" s="3">
        <v>43978.0</v>
      </c>
      <c r="D52" s="2">
        <v>28.0</v>
      </c>
      <c r="E52" s="2">
        <v>60.0</v>
      </c>
      <c r="F52" s="2">
        <v>1.6</v>
      </c>
      <c r="G52" s="2">
        <f t="shared" si="6"/>
        <v>23.4375</v>
      </c>
      <c r="H52" s="2" t="s">
        <v>514</v>
      </c>
      <c r="I52" s="2" t="s">
        <v>846</v>
      </c>
      <c r="J52" s="2" t="s">
        <v>706</v>
      </c>
      <c r="K52" s="2" t="s">
        <v>819</v>
      </c>
      <c r="L52" s="2" t="s">
        <v>518</v>
      </c>
      <c r="M52" s="2" t="s">
        <v>654</v>
      </c>
      <c r="N52" s="4" t="s">
        <v>1337</v>
      </c>
      <c r="O52" s="2" t="s">
        <v>626</v>
      </c>
      <c r="P52" s="2" t="s">
        <v>549</v>
      </c>
      <c r="Q52" s="2" t="s">
        <v>543</v>
      </c>
      <c r="R52" s="2" t="s">
        <v>626</v>
      </c>
      <c r="S52" s="2" t="s">
        <v>1232</v>
      </c>
      <c r="T52" s="2" t="s">
        <v>657</v>
      </c>
      <c r="U52" s="2" t="s">
        <v>721</v>
      </c>
      <c r="V52" s="2" t="s">
        <v>564</v>
      </c>
      <c r="W52" s="2" t="s">
        <v>596</v>
      </c>
      <c r="X52" s="2" t="s">
        <v>529</v>
      </c>
      <c r="Y52" s="2" t="s">
        <v>1076</v>
      </c>
      <c r="Z52" s="2" t="s">
        <v>1093</v>
      </c>
      <c r="AA52" s="2" t="s">
        <v>567</v>
      </c>
      <c r="AB52" s="2" t="s">
        <v>1338</v>
      </c>
      <c r="AC52" s="2" t="s">
        <v>1339</v>
      </c>
      <c r="AD52" s="2" t="s">
        <v>1340</v>
      </c>
      <c r="AE52" s="2" t="s">
        <v>610</v>
      </c>
      <c r="AF52" s="2" t="s">
        <v>1079</v>
      </c>
      <c r="AG52" s="2" t="s">
        <v>1341</v>
      </c>
      <c r="AH52" s="2" t="s">
        <v>1270</v>
      </c>
      <c r="AI52" s="2" t="s">
        <v>1081</v>
      </c>
      <c r="AJ52" s="2" t="s">
        <v>606</v>
      </c>
      <c r="AK52" s="2" t="s">
        <v>1342</v>
      </c>
      <c r="AL52" s="2" t="s">
        <v>523</v>
      </c>
      <c r="AM52" s="2" t="s">
        <v>616</v>
      </c>
      <c r="AN52" s="2" t="s">
        <v>608</v>
      </c>
      <c r="AO52" s="2" t="s">
        <v>884</v>
      </c>
      <c r="AP52" s="2" t="s">
        <v>1343</v>
      </c>
      <c r="AQ52" s="2" t="s">
        <v>1344</v>
      </c>
      <c r="AR52" s="2" t="s">
        <v>744</v>
      </c>
      <c r="AS52" s="2" t="s">
        <v>673</v>
      </c>
      <c r="AT52" s="2" t="s">
        <v>710</v>
      </c>
      <c r="AU52" s="2" t="s">
        <v>798</v>
      </c>
      <c r="AV52" s="2" t="s">
        <v>577</v>
      </c>
      <c r="AW52" s="2" t="s">
        <v>1043</v>
      </c>
      <c r="AX52" s="2" t="s">
        <v>801</v>
      </c>
      <c r="AY52" s="4" t="s">
        <v>586</v>
      </c>
      <c r="AZ52" s="2"/>
      <c r="BA52" s="2"/>
      <c r="BB52" s="2"/>
      <c r="BC52" s="2"/>
      <c r="BD52" s="2"/>
      <c r="BE52" s="2"/>
      <c r="BF52" s="2"/>
      <c r="BG52" s="3"/>
      <c r="BH52" s="3"/>
      <c r="BI52" s="3"/>
      <c r="BJ52" s="4"/>
      <c r="BK52" s="2"/>
      <c r="BL52" s="3"/>
      <c r="BM52" s="3"/>
      <c r="BN52" s="3"/>
      <c r="BO52" s="4"/>
      <c r="BP52" s="2"/>
      <c r="BQ52" s="3"/>
      <c r="BR52" s="3"/>
      <c r="BS52" s="3"/>
    </row>
    <row r="53" ht="41.25" customHeight="1">
      <c r="A53" s="5" t="s">
        <v>446</v>
      </c>
      <c r="B53" s="5" t="s">
        <v>177</v>
      </c>
      <c r="C53" s="6">
        <v>43979.0</v>
      </c>
      <c r="D53" s="5">
        <v>38.0</v>
      </c>
      <c r="E53" s="5">
        <v>94.0</v>
      </c>
      <c r="F53" s="5">
        <v>1.9</v>
      </c>
      <c r="G53" s="5">
        <f t="shared" si="6"/>
        <v>26.03878116</v>
      </c>
      <c r="H53" s="5" t="s">
        <v>1345</v>
      </c>
      <c r="I53" s="5" t="s">
        <v>1294</v>
      </c>
      <c r="J53" s="5" t="s">
        <v>680</v>
      </c>
      <c r="K53" s="5" t="s">
        <v>1346</v>
      </c>
      <c r="L53" s="5" t="s">
        <v>518</v>
      </c>
      <c r="M53" s="5" t="s">
        <v>1266</v>
      </c>
      <c r="N53" s="7" t="s">
        <v>650</v>
      </c>
      <c r="O53" s="5" t="s">
        <v>1048</v>
      </c>
      <c r="P53" s="5" t="s">
        <v>522</v>
      </c>
      <c r="Q53" s="5" t="s">
        <v>543</v>
      </c>
      <c r="R53" s="5" t="s">
        <v>1347</v>
      </c>
      <c r="S53" s="5" t="s">
        <v>1055</v>
      </c>
      <c r="T53" s="5" t="s">
        <v>681</v>
      </c>
      <c r="U53" s="5" t="s">
        <v>934</v>
      </c>
      <c r="V53" s="5" t="s">
        <v>741</v>
      </c>
      <c r="W53" s="5" t="s">
        <v>717</v>
      </c>
      <c r="X53" s="5" t="s">
        <v>659</v>
      </c>
      <c r="Y53" s="5" t="s">
        <v>1348</v>
      </c>
      <c r="Z53" s="5" t="s">
        <v>694</v>
      </c>
      <c r="AA53" s="5" t="s">
        <v>548</v>
      </c>
      <c r="AB53" s="5" t="s">
        <v>642</v>
      </c>
      <c r="AC53" s="5" t="s">
        <v>808</v>
      </c>
      <c r="AD53" s="5" t="s">
        <v>1078</v>
      </c>
      <c r="AE53" s="5" t="s">
        <v>1349</v>
      </c>
      <c r="AF53" s="5" t="s">
        <v>1350</v>
      </c>
      <c r="AG53" s="5" t="s">
        <v>1351</v>
      </c>
      <c r="AH53" s="5" t="s">
        <v>1352</v>
      </c>
      <c r="AI53" s="5" t="s">
        <v>849</v>
      </c>
      <c r="AJ53" s="5" t="s">
        <v>980</v>
      </c>
      <c r="AK53" s="5" t="s">
        <v>1353</v>
      </c>
      <c r="AL53" s="5" t="s">
        <v>836</v>
      </c>
      <c r="AM53" s="5" t="s">
        <v>543</v>
      </c>
      <c r="AN53" s="5" t="s">
        <v>616</v>
      </c>
      <c r="AO53" s="5" t="s">
        <v>1275</v>
      </c>
      <c r="AP53" s="5" t="s">
        <v>1302</v>
      </c>
      <c r="AQ53" s="5" t="s">
        <v>1120</v>
      </c>
      <c r="AR53" s="5" t="s">
        <v>648</v>
      </c>
      <c r="AS53" s="5" t="s">
        <v>582</v>
      </c>
      <c r="AT53" s="5" t="s">
        <v>583</v>
      </c>
      <c r="AU53" s="5" t="s">
        <v>584</v>
      </c>
      <c r="AV53" s="5" t="s">
        <v>645</v>
      </c>
      <c r="AW53" s="5" t="s">
        <v>553</v>
      </c>
      <c r="AX53" s="5" t="s">
        <v>1354</v>
      </c>
      <c r="AY53" s="7" t="s">
        <v>929</v>
      </c>
      <c r="BF53" s="5"/>
      <c r="BG53" s="6"/>
      <c r="BH53" s="6"/>
      <c r="BI53" s="6"/>
      <c r="BJ53" s="7"/>
      <c r="BK53" s="5"/>
      <c r="BL53" s="6"/>
      <c r="BM53" s="6"/>
      <c r="BN53" s="6"/>
      <c r="BO53" s="7"/>
      <c r="BP53" s="5"/>
      <c r="BQ53" s="6"/>
      <c r="BR53" s="6"/>
      <c r="BS53" s="6"/>
    </row>
    <row r="54" ht="41.25" customHeight="1">
      <c r="A54" s="2" t="s">
        <v>451</v>
      </c>
      <c r="B54" s="2" t="s">
        <v>124</v>
      </c>
      <c r="C54" s="3">
        <v>43979.0</v>
      </c>
      <c r="D54" s="2">
        <v>60.0</v>
      </c>
      <c r="E54" s="2">
        <v>70.0</v>
      </c>
      <c r="F54" s="2">
        <v>1.68</v>
      </c>
      <c r="G54" s="2">
        <f t="shared" si="6"/>
        <v>24.8015873</v>
      </c>
      <c r="H54" s="2" t="s">
        <v>1355</v>
      </c>
      <c r="I54" s="2" t="s">
        <v>877</v>
      </c>
      <c r="J54" s="2" t="s">
        <v>558</v>
      </c>
      <c r="K54" s="2" t="s">
        <v>1356</v>
      </c>
      <c r="L54" s="2" t="s">
        <v>518</v>
      </c>
      <c r="M54" s="2" t="s">
        <v>558</v>
      </c>
      <c r="N54" s="4" t="s">
        <v>558</v>
      </c>
      <c r="O54" s="2" t="s">
        <v>931</v>
      </c>
      <c r="P54" s="2" t="s">
        <v>783</v>
      </c>
      <c r="Q54" s="2" t="s">
        <v>804</v>
      </c>
      <c r="R54" s="2" t="s">
        <v>742</v>
      </c>
      <c r="S54" s="2" t="s">
        <v>1242</v>
      </c>
      <c r="T54" s="2" t="s">
        <v>661</v>
      </c>
      <c r="U54" s="2" t="s">
        <v>558</v>
      </c>
      <c r="V54" s="2" t="s">
        <v>1283</v>
      </c>
      <c r="W54" s="2" t="s">
        <v>705</v>
      </c>
      <c r="X54" s="2" t="s">
        <v>900</v>
      </c>
      <c r="Y54" s="2" t="s">
        <v>1267</v>
      </c>
      <c r="Z54" s="2" t="s">
        <v>558</v>
      </c>
      <c r="AA54" s="2" t="s">
        <v>532</v>
      </c>
      <c r="AB54" s="2" t="s">
        <v>1192</v>
      </c>
      <c r="AC54" s="2" t="s">
        <v>1357</v>
      </c>
      <c r="AD54" s="2" t="s">
        <v>1358</v>
      </c>
      <c r="AE54" s="2" t="s">
        <v>1113</v>
      </c>
      <c r="AF54" s="2" t="s">
        <v>1114</v>
      </c>
      <c r="AG54" s="2" t="s">
        <v>1359</v>
      </c>
      <c r="AH54" s="2" t="s">
        <v>769</v>
      </c>
      <c r="AI54" s="2" t="s">
        <v>770</v>
      </c>
      <c r="AJ54" s="2" t="s">
        <v>750</v>
      </c>
      <c r="AK54" s="2" t="s">
        <v>1360</v>
      </c>
      <c r="AL54" s="2" t="s">
        <v>577</v>
      </c>
      <c r="AM54" s="2" t="s">
        <v>609</v>
      </c>
      <c r="AN54" s="2" t="s">
        <v>549</v>
      </c>
      <c r="AO54" s="2" t="s">
        <v>1361</v>
      </c>
      <c r="AP54" s="2" t="s">
        <v>1362</v>
      </c>
      <c r="AQ54" s="2" t="s">
        <v>1363</v>
      </c>
      <c r="AR54" s="2" t="s">
        <v>523</v>
      </c>
      <c r="AS54" s="2" t="s">
        <v>543</v>
      </c>
      <c r="AT54" s="2" t="s">
        <v>1364</v>
      </c>
      <c r="AU54" s="2" t="s">
        <v>675</v>
      </c>
      <c r="AV54" s="2" t="s">
        <v>549</v>
      </c>
      <c r="AW54" s="2" t="s">
        <v>558</v>
      </c>
      <c r="AX54" s="2" t="s">
        <v>558</v>
      </c>
      <c r="AY54" s="4" t="s">
        <v>929</v>
      </c>
      <c r="AZ54" s="2"/>
      <c r="BA54" s="2"/>
      <c r="BB54" s="2"/>
      <c r="BC54" s="2"/>
      <c r="BD54" s="2"/>
      <c r="BE54" s="2"/>
      <c r="BF54" s="2"/>
      <c r="BG54" s="3"/>
      <c r="BH54" s="3"/>
      <c r="BI54" s="3"/>
      <c r="BJ54" s="4"/>
      <c r="BK54" s="2"/>
      <c r="BL54" s="3"/>
      <c r="BM54" s="3"/>
      <c r="BN54" s="3"/>
      <c r="BO54" s="4"/>
      <c r="BP54" s="2"/>
      <c r="BQ54" s="3"/>
      <c r="BR54" s="3"/>
      <c r="BS54" s="3"/>
    </row>
    <row r="55" ht="41.25" customHeight="1">
      <c r="A55" s="5" t="s">
        <v>459</v>
      </c>
      <c r="B55" s="5" t="s">
        <v>124</v>
      </c>
      <c r="C55" s="6">
        <v>43980.0</v>
      </c>
      <c r="D55" s="5">
        <v>61.0</v>
      </c>
      <c r="E55" s="5">
        <v>61.0</v>
      </c>
      <c r="F55" s="5">
        <v>1.6</v>
      </c>
      <c r="G55" s="5">
        <f t="shared" si="6"/>
        <v>23.828125</v>
      </c>
      <c r="H55" s="5"/>
      <c r="I55" s="5"/>
      <c r="J55" s="5"/>
      <c r="K55" s="5"/>
      <c r="L55" s="5"/>
      <c r="M55" s="5"/>
      <c r="N55" s="7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7"/>
      <c r="BF55" s="5"/>
      <c r="BG55" s="6"/>
      <c r="BH55" s="6"/>
      <c r="BI55" s="6"/>
      <c r="BJ55" s="7"/>
      <c r="BK55" s="5"/>
      <c r="BL55" s="6"/>
      <c r="BM55" s="6"/>
      <c r="BN55" s="6"/>
      <c r="BO55" s="7"/>
      <c r="BP55" s="5"/>
      <c r="BQ55" s="6"/>
      <c r="BR55" s="6"/>
      <c r="BS55" s="6"/>
    </row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06T14:02:35Z</dcterms:created>
  <dc:creator>CARMEN, SUBIRA BIOSCA</dc:creator>
</cp:coreProperties>
</file>